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4" sheetId="1" state="visible" r:id="rId2"/>
  </sheets>
  <definedNames>
    <definedName function="false" hidden="false" localSheetId="0" name="Excel_BuiltIn__FilterDatabase" vbProcedure="false">TableS4!$A$1:$AT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4" uniqueCount="1421">
  <si>
    <t xml:space="preserve">CHROM</t>
  </si>
  <si>
    <t xml:space="preserve">START</t>
  </si>
  <si>
    <t xml:space="preserve">STOP</t>
  </si>
  <si>
    <t xml:space="preserve">NUM_stiched_intervals</t>
  </si>
  <si>
    <t xml:space="preserve">SIZE (Kb)</t>
  </si>
  <si>
    <t xml:space="preserve">K36me2_vehicle</t>
  </si>
  <si>
    <t xml:space="preserve">K36me2_dox</t>
  </si>
  <si>
    <t xml:space="preserve">Ranked islands</t>
  </si>
  <si>
    <t xml:space="preserve">Genes on island (overlapping -/+5Kb from TSS)</t>
  </si>
  <si>
    <t xml:space="preserve">chr8</t>
  </si>
  <si>
    <t xml:space="preserve">ISL1</t>
  </si>
  <si>
    <t xml:space="preserve">JPH1</t>
  </si>
  <si>
    <t xml:space="preserve">GDAP1</t>
  </si>
  <si>
    <t xml:space="preserve">PI15</t>
  </si>
  <si>
    <t xml:space="preserve">CRISPLD1</t>
  </si>
  <si>
    <t xml:space="preserve">HNF4G</t>
  </si>
  <si>
    <t xml:space="preserve">ZFHX4</t>
  </si>
  <si>
    <t xml:space="preserve">PEX2</t>
  </si>
  <si>
    <t xml:space="preserve">PKIA</t>
  </si>
  <si>
    <t xml:space="preserve">IL7</t>
  </si>
  <si>
    <t xml:space="preserve">chr6</t>
  </si>
  <si>
    <t xml:space="preserve">ISL2</t>
  </si>
  <si>
    <t xml:space="preserve">C6orf174</t>
  </si>
  <si>
    <t xml:space="preserve">CENPW</t>
  </si>
  <si>
    <t xml:space="preserve">RSPO3</t>
  </si>
  <si>
    <t xml:space="preserve">RNF146</t>
  </si>
  <si>
    <t xml:space="preserve">ECHDC1</t>
  </si>
  <si>
    <t xml:space="preserve">KIAA0408</t>
  </si>
  <si>
    <t xml:space="preserve">C6orf58</t>
  </si>
  <si>
    <t xml:space="preserve">THEMIS</t>
  </si>
  <si>
    <t xml:space="preserve">PTPRK</t>
  </si>
  <si>
    <t xml:space="preserve">LAMA2</t>
  </si>
  <si>
    <t xml:space="preserve">ARHGAP18</t>
  </si>
  <si>
    <t xml:space="preserve">C6orf191</t>
  </si>
  <si>
    <t xml:space="preserve">L3MBTL3</t>
  </si>
  <si>
    <t xml:space="preserve">TMEM200A</t>
  </si>
  <si>
    <t xml:space="preserve">EPB41L2</t>
  </si>
  <si>
    <t xml:space="preserve">AKAP7</t>
  </si>
  <si>
    <t xml:space="preserve">ARG1</t>
  </si>
  <si>
    <t xml:space="preserve">MED23</t>
  </si>
  <si>
    <t xml:space="preserve">chr2</t>
  </si>
  <si>
    <t xml:space="preserve">ISL3</t>
  </si>
  <si>
    <t xml:space="preserve">LRP1B</t>
  </si>
  <si>
    <t xml:space="preserve">KYNU</t>
  </si>
  <si>
    <t xml:space="preserve">ARHGAP15</t>
  </si>
  <si>
    <t xml:space="preserve">GTDC1</t>
  </si>
  <si>
    <t xml:space="preserve">ZEB2</t>
  </si>
  <si>
    <t xml:space="preserve">ISL4</t>
  </si>
  <si>
    <t xml:space="preserve">RBMS1</t>
  </si>
  <si>
    <t xml:space="preserve">TANK</t>
  </si>
  <si>
    <t xml:space="preserve">PSMD14</t>
  </si>
  <si>
    <t xml:space="preserve">TBR1</t>
  </si>
  <si>
    <t xml:space="preserve">SLC4A10</t>
  </si>
  <si>
    <t xml:space="preserve">DPP4</t>
  </si>
  <si>
    <t xml:space="preserve">GCG</t>
  </si>
  <si>
    <t xml:space="preserve">FAP</t>
  </si>
  <si>
    <t xml:space="preserve">IFIH1</t>
  </si>
  <si>
    <t xml:space="preserve">GCA</t>
  </si>
  <si>
    <t xml:space="preserve">KCNH7</t>
  </si>
  <si>
    <t xml:space="preserve">FIGN</t>
  </si>
  <si>
    <t xml:space="preserve">GRB14</t>
  </si>
  <si>
    <t xml:space="preserve">SLC38A11</t>
  </si>
  <si>
    <t xml:space="preserve">SCN3A</t>
  </si>
  <si>
    <t xml:space="preserve">SCN2A</t>
  </si>
  <si>
    <t xml:space="preserve">CSRNP3</t>
  </si>
  <si>
    <t xml:space="preserve">GALNT3</t>
  </si>
  <si>
    <t xml:space="preserve">TTC21B</t>
  </si>
  <si>
    <t xml:space="preserve">ISL5</t>
  </si>
  <si>
    <t xml:space="preserve">MCHR2</t>
  </si>
  <si>
    <t xml:space="preserve">SIM1</t>
  </si>
  <si>
    <t xml:space="preserve">ASCC3</t>
  </si>
  <si>
    <t xml:space="preserve">GRIK2</t>
  </si>
  <si>
    <t xml:space="preserve">HACE1</t>
  </si>
  <si>
    <t xml:space="preserve">LIN28B</t>
  </si>
  <si>
    <t xml:space="preserve">ISL6</t>
  </si>
  <si>
    <t xml:space="preserve">REPS1</t>
  </si>
  <si>
    <t xml:space="preserve">HECA</t>
  </si>
  <si>
    <t xml:space="preserve">TXLNB</t>
  </si>
  <si>
    <t xml:space="preserve">CITED2</t>
  </si>
  <si>
    <t xml:space="preserve">AK097143</t>
  </si>
  <si>
    <t xml:space="preserve">NMBR</t>
  </si>
  <si>
    <t xml:space="preserve">VTA1</t>
  </si>
  <si>
    <t xml:space="preserve">GPR126</t>
  </si>
  <si>
    <t xml:space="preserve">HIVEP2</t>
  </si>
  <si>
    <t xml:space="preserve">AIG1</t>
  </si>
  <si>
    <t xml:space="preserve">ADAT2</t>
  </si>
  <si>
    <t xml:space="preserve">PEX3</t>
  </si>
  <si>
    <t xml:space="preserve">ISL7</t>
  </si>
  <si>
    <t xml:space="preserve">EPHA7</t>
  </si>
  <si>
    <t xml:space="preserve">chr7</t>
  </si>
  <si>
    <t xml:space="preserve">ISL8</t>
  </si>
  <si>
    <t xml:space="preserve">PCLO</t>
  </si>
  <si>
    <t xml:space="preserve">SEMA3E</t>
  </si>
  <si>
    <t xml:space="preserve">SEMA3A</t>
  </si>
  <si>
    <t xml:space="preserve">SEMA3D</t>
  </si>
  <si>
    <t xml:space="preserve">GRM3</t>
  </si>
  <si>
    <t xml:space="preserve">KIAA1324L</t>
  </si>
  <si>
    <t xml:space="preserve">DMTF1</t>
  </si>
  <si>
    <t xml:space="preserve">ISL9</t>
  </si>
  <si>
    <t xml:space="preserve">LAMA4</t>
  </si>
  <si>
    <t xml:space="preserve">RFPL4B</t>
  </si>
  <si>
    <t xml:space="preserve">MARCKS</t>
  </si>
  <si>
    <t xml:space="preserve">HDAC2</t>
  </si>
  <si>
    <t xml:space="preserve">HS3ST5</t>
  </si>
  <si>
    <t xml:space="preserve">FRK</t>
  </si>
  <si>
    <t xml:space="preserve">NT5DC1</t>
  </si>
  <si>
    <t xml:space="preserve">COL10A1</t>
  </si>
  <si>
    <t xml:space="preserve">TSPYL4</t>
  </si>
  <si>
    <t xml:space="preserve">DSE</t>
  </si>
  <si>
    <t xml:space="preserve">TSPYL1</t>
  </si>
  <si>
    <t xml:space="preserve">FAM26F</t>
  </si>
  <si>
    <t xml:space="preserve">BET3L</t>
  </si>
  <si>
    <t xml:space="preserve">FAM26E</t>
  </si>
  <si>
    <t xml:space="preserve">FAM26D</t>
  </si>
  <si>
    <t xml:space="preserve">RWDD1</t>
  </si>
  <si>
    <t xml:space="preserve">RSPH4A</t>
  </si>
  <si>
    <t xml:space="preserve">chr3</t>
  </si>
  <si>
    <t xml:space="preserve">ISL10</t>
  </si>
  <si>
    <t xml:space="preserve">TPRG1</t>
  </si>
  <si>
    <t xml:space="preserve">TP63</t>
  </si>
  <si>
    <t xml:space="preserve">LEPREL1</t>
  </si>
  <si>
    <t xml:space="preserve">CLDN1</t>
  </si>
  <si>
    <t xml:space="preserve">CLDN16</t>
  </si>
  <si>
    <t xml:space="preserve">TMEM207</t>
  </si>
  <si>
    <t xml:space="preserve">IL1RAP</t>
  </si>
  <si>
    <t xml:space="preserve">GMNC</t>
  </si>
  <si>
    <t xml:space="preserve">OSTN</t>
  </si>
  <si>
    <t xml:space="preserve">UTS2D</t>
  </si>
  <si>
    <t xml:space="preserve">CCDC50</t>
  </si>
  <si>
    <t xml:space="preserve">PYDC2</t>
  </si>
  <si>
    <t xml:space="preserve">FGF12</t>
  </si>
  <si>
    <t xml:space="preserve">chr12</t>
  </si>
  <si>
    <t xml:space="preserve">ISL11</t>
  </si>
  <si>
    <t xml:space="preserve">CCDC59</t>
  </si>
  <si>
    <t xml:space="preserve">TMTC2</t>
  </si>
  <si>
    <t xml:space="preserve">SLC6A15</t>
  </si>
  <si>
    <t xml:space="preserve">TSPAN19</t>
  </si>
  <si>
    <t xml:space="preserve">ALX1</t>
  </si>
  <si>
    <t xml:space="preserve">RASSF9</t>
  </si>
  <si>
    <t xml:space="preserve">NTS</t>
  </si>
  <si>
    <t xml:space="preserve">MGAT4C</t>
  </si>
  <si>
    <t xml:space="preserve">ISL12</t>
  </si>
  <si>
    <t xml:space="preserve">SLC10A5</t>
  </si>
  <si>
    <t xml:space="preserve">ZFAND1</t>
  </si>
  <si>
    <t xml:space="preserve">CHMP4C</t>
  </si>
  <si>
    <t xml:space="preserve">SNX16</t>
  </si>
  <si>
    <t xml:space="preserve">RALYL</t>
  </si>
  <si>
    <t xml:space="preserve">ISL13</t>
  </si>
  <si>
    <t xml:space="preserve">TPH2</t>
  </si>
  <si>
    <t xml:space="preserve">TRHDE</t>
  </si>
  <si>
    <t xml:space="preserve">KCNC2</t>
  </si>
  <si>
    <t xml:space="preserve">CAPS2</t>
  </si>
  <si>
    <t xml:space="preserve">GLIPR1L1</t>
  </si>
  <si>
    <t xml:space="preserve">GLIPR1L2</t>
  </si>
  <si>
    <t xml:space="preserve">GLIPR1</t>
  </si>
  <si>
    <t xml:space="preserve">KRR1</t>
  </si>
  <si>
    <t xml:space="preserve">PHLDA1</t>
  </si>
  <si>
    <t xml:space="preserve">ISL14</t>
  </si>
  <si>
    <t xml:space="preserve">GALNT13</t>
  </si>
  <si>
    <t xml:space="preserve">KCNJ3</t>
  </si>
  <si>
    <t xml:space="preserve">NR4A2</t>
  </si>
  <si>
    <t xml:space="preserve">GPD2</t>
  </si>
  <si>
    <t xml:space="preserve">GALNT5</t>
  </si>
  <si>
    <t xml:space="preserve">ISL15</t>
  </si>
  <si>
    <t xml:space="preserve">SPATA16</t>
  </si>
  <si>
    <t xml:space="preserve">NLGN1</t>
  </si>
  <si>
    <t xml:space="preserve">NAALADL2</t>
  </si>
  <si>
    <t xml:space="preserve">ISL16</t>
  </si>
  <si>
    <t xml:space="preserve">MAGI2</t>
  </si>
  <si>
    <t xml:space="preserve">GNAI1</t>
  </si>
  <si>
    <t xml:space="preserve">CD36</t>
  </si>
  <si>
    <t xml:space="preserve">GNAT3</t>
  </si>
  <si>
    <t xml:space="preserve">SEMA3C</t>
  </si>
  <si>
    <t xml:space="preserve">HGF</t>
  </si>
  <si>
    <t xml:space="preserve">CACNA2D1</t>
  </si>
  <si>
    <t xml:space="preserve">ISL17</t>
  </si>
  <si>
    <t xml:space="preserve">MCM9</t>
  </si>
  <si>
    <t xml:space="preserve">FAM184A</t>
  </si>
  <si>
    <t xml:space="preserve">MAN1A1</t>
  </si>
  <si>
    <t xml:space="preserve">C6orf170</t>
  </si>
  <si>
    <t xml:space="preserve">GJA1</t>
  </si>
  <si>
    <t xml:space="preserve">HSF2</t>
  </si>
  <si>
    <t xml:space="preserve">ISL18</t>
  </si>
  <si>
    <t xml:space="preserve">STRAP</t>
  </si>
  <si>
    <t xml:space="preserve">DERA</t>
  </si>
  <si>
    <t xml:space="preserve">SLC15A5</t>
  </si>
  <si>
    <t xml:space="preserve">MGST1</t>
  </si>
  <si>
    <t xml:space="preserve">LMO3</t>
  </si>
  <si>
    <t xml:space="preserve">RERGL</t>
  </si>
  <si>
    <t xml:space="preserve">PIK3C2G</t>
  </si>
  <si>
    <t xml:space="preserve">PLCZ1</t>
  </si>
  <si>
    <t xml:space="preserve">CAPZA3</t>
  </si>
  <si>
    <t xml:space="preserve">PLEKHA5</t>
  </si>
  <si>
    <t xml:space="preserve">ISL19</t>
  </si>
  <si>
    <t xml:space="preserve">SRI</t>
  </si>
  <si>
    <t xml:space="preserve">STEAP4</t>
  </si>
  <si>
    <t xml:space="preserve">ZNF804B</t>
  </si>
  <si>
    <t xml:space="preserve">STEAP1</t>
  </si>
  <si>
    <t xml:space="preserve">STEAP2</t>
  </si>
  <si>
    <t xml:space="preserve">C7orf63</t>
  </si>
  <si>
    <t xml:space="preserve">GTPBP10</t>
  </si>
  <si>
    <t xml:space="preserve">CLDN12</t>
  </si>
  <si>
    <t xml:space="preserve">CDK14</t>
  </si>
  <si>
    <t xml:space="preserve">chr5</t>
  </si>
  <si>
    <t xml:space="preserve">ISL20</t>
  </si>
  <si>
    <t xml:space="preserve">EFNA5</t>
  </si>
  <si>
    <t xml:space="preserve">ISL21</t>
  </si>
  <si>
    <t xml:space="preserve">LRRC1</t>
  </si>
  <si>
    <t xml:space="preserve">MLIP</t>
  </si>
  <si>
    <t xml:space="preserve">TINAG</t>
  </si>
  <si>
    <t xml:space="preserve">HCRTR2</t>
  </si>
  <si>
    <t xml:space="preserve">GFRAL</t>
  </si>
  <si>
    <t xml:space="preserve">HMGCLL1</t>
  </si>
  <si>
    <t xml:space="preserve">BMP5</t>
  </si>
  <si>
    <t xml:space="preserve">COL21A1</t>
  </si>
  <si>
    <t xml:space="preserve">ISL22</t>
  </si>
  <si>
    <t xml:space="preserve">SERINC1</t>
  </si>
  <si>
    <t xml:space="preserve">PKIB</t>
  </si>
  <si>
    <t xml:space="preserve">FABP7</t>
  </si>
  <si>
    <t xml:space="preserve">SMPDL3A</t>
  </si>
  <si>
    <t xml:space="preserve">CLVS2</t>
  </si>
  <si>
    <t xml:space="preserve">TRDN</t>
  </si>
  <si>
    <t xml:space="preserve">NKAIN2</t>
  </si>
  <si>
    <t xml:space="preserve">RNF217</t>
  </si>
  <si>
    <t xml:space="preserve">TPD52L1</t>
  </si>
  <si>
    <t xml:space="preserve">HDDC2</t>
  </si>
  <si>
    <t xml:space="preserve">ISL23</t>
  </si>
  <si>
    <t xml:space="preserve">E2F7</t>
  </si>
  <si>
    <t xml:space="preserve">NAV3</t>
  </si>
  <si>
    <t xml:space="preserve">SYT1</t>
  </si>
  <si>
    <t xml:space="preserve">PAWR</t>
  </si>
  <si>
    <t xml:space="preserve">PPP1R12A</t>
  </si>
  <si>
    <t xml:space="preserve">ISL24</t>
  </si>
  <si>
    <t xml:space="preserve">SI</t>
  </si>
  <si>
    <t xml:space="preserve">SLITRK3</t>
  </si>
  <si>
    <t xml:space="preserve">BCHE</t>
  </si>
  <si>
    <t xml:space="preserve">ISL25</t>
  </si>
  <si>
    <t xml:space="preserve">ST8SIA1</t>
  </si>
  <si>
    <t xml:space="preserve">ETNK1</t>
  </si>
  <si>
    <t xml:space="preserve">SOX5</t>
  </si>
  <si>
    <t xml:space="preserve">BCAT1</t>
  </si>
  <si>
    <t xml:space="preserve">ISL26</t>
  </si>
  <si>
    <t xml:space="preserve">AADACL2</t>
  </si>
  <si>
    <t xml:space="preserve">AADAC</t>
  </si>
  <si>
    <t xml:space="preserve">SUCNR1</t>
  </si>
  <si>
    <t xml:space="preserve">MBNL1</t>
  </si>
  <si>
    <t xml:space="preserve">TMEM14E</t>
  </si>
  <si>
    <t xml:space="preserve">P2RY1</t>
  </si>
  <si>
    <t xml:space="preserve">RAP2B</t>
  </si>
  <si>
    <t xml:space="preserve">ARHGEF26</t>
  </si>
  <si>
    <t xml:space="preserve">ISL27</t>
  </si>
  <si>
    <t xml:space="preserve">KIF21A</t>
  </si>
  <si>
    <t xml:space="preserve">ABCD2</t>
  </si>
  <si>
    <t xml:space="preserve">SLC2A13</t>
  </si>
  <si>
    <t xml:space="preserve">LRRK2</t>
  </si>
  <si>
    <t xml:space="preserve">ISL28</t>
  </si>
  <si>
    <t xml:space="preserve">SLC9A9</t>
  </si>
  <si>
    <t xml:space="preserve">C3orf58</t>
  </si>
  <si>
    <t xml:space="preserve">PLOD2</t>
  </si>
  <si>
    <t xml:space="preserve">PLSCR4</t>
  </si>
  <si>
    <t xml:space="preserve">ISL29</t>
  </si>
  <si>
    <t xml:space="preserve">CALCR</t>
  </si>
  <si>
    <t xml:space="preserve">GNGT1</t>
  </si>
  <si>
    <t xml:space="preserve">TFPI2</t>
  </si>
  <si>
    <t xml:space="preserve">GNG11</t>
  </si>
  <si>
    <t xml:space="preserve">BET1</t>
  </si>
  <si>
    <t xml:space="preserve">COL1A2</t>
  </si>
  <si>
    <t xml:space="preserve">CASD1</t>
  </si>
  <si>
    <t xml:space="preserve">SGCE</t>
  </si>
  <si>
    <t xml:space="preserve">PEG10</t>
  </si>
  <si>
    <t xml:space="preserve">PPP1R9A</t>
  </si>
  <si>
    <t xml:space="preserve">PON1</t>
  </si>
  <si>
    <t xml:space="preserve">PON2</t>
  </si>
  <si>
    <t xml:space="preserve">ASB4</t>
  </si>
  <si>
    <t xml:space="preserve">ISL30</t>
  </si>
  <si>
    <t xml:space="preserve">TBPL1</t>
  </si>
  <si>
    <t xml:space="preserve">SLC2A12</t>
  </si>
  <si>
    <t xml:space="preserve">SGK1</t>
  </si>
  <si>
    <t xml:space="preserve">ALDH8A1</t>
  </si>
  <si>
    <t xml:space="preserve">HBS1L</t>
  </si>
  <si>
    <t xml:space="preserve">MYB</t>
  </si>
  <si>
    <t xml:space="preserve">AHI1</t>
  </si>
  <si>
    <t xml:space="preserve">PDE7B</t>
  </si>
  <si>
    <t xml:space="preserve">ISL31</t>
  </si>
  <si>
    <t xml:space="preserve">SERPINI2</t>
  </si>
  <si>
    <t xml:space="preserve">WDR49</t>
  </si>
  <si>
    <t xml:space="preserve">PDCD10</t>
  </si>
  <si>
    <t xml:space="preserve">SERPINI1</t>
  </si>
  <si>
    <t xml:space="preserve">GOLIM4</t>
  </si>
  <si>
    <t xml:space="preserve">ISL32</t>
  </si>
  <si>
    <t xml:space="preserve">ZFPM2</t>
  </si>
  <si>
    <t xml:space="preserve">OXR1</t>
  </si>
  <si>
    <t xml:space="preserve">ABRA</t>
  </si>
  <si>
    <t xml:space="preserve">ISL33</t>
  </si>
  <si>
    <t xml:space="preserve">OTOGL</t>
  </si>
  <si>
    <t xml:space="preserve">PTPRQ</t>
  </si>
  <si>
    <t xml:space="preserve">MYF6</t>
  </si>
  <si>
    <t xml:space="preserve">MYF5</t>
  </si>
  <si>
    <t xml:space="preserve">LIN7A</t>
  </si>
  <si>
    <t xml:space="preserve">ACSS3</t>
  </si>
  <si>
    <t xml:space="preserve">PPFIA2</t>
  </si>
  <si>
    <t xml:space="preserve">ISL34</t>
  </si>
  <si>
    <t xml:space="preserve">GSDMC</t>
  </si>
  <si>
    <t xml:space="preserve">ISL35</t>
  </si>
  <si>
    <t xml:space="preserve">FZD6</t>
  </si>
  <si>
    <t xml:space="preserve">CTHRC1</t>
  </si>
  <si>
    <t xml:space="preserve">SLC25A32</t>
  </si>
  <si>
    <t xml:space="preserve">DCAF13</t>
  </si>
  <si>
    <t xml:space="preserve">RIMS2</t>
  </si>
  <si>
    <t xml:space="preserve">TM7SF4</t>
  </si>
  <si>
    <t xml:space="preserve">DPYS</t>
  </si>
  <si>
    <t xml:space="preserve">LRP12</t>
  </si>
  <si>
    <t xml:space="preserve">ISL36</t>
  </si>
  <si>
    <t xml:space="preserve">FTMT</t>
  </si>
  <si>
    <t xml:space="preserve">SRFBP1</t>
  </si>
  <si>
    <t xml:space="preserve">ISL37</t>
  </si>
  <si>
    <t xml:space="preserve">STK3</t>
  </si>
  <si>
    <t xml:space="preserve">OSR2</t>
  </si>
  <si>
    <t xml:space="preserve">VPS13B</t>
  </si>
  <si>
    <t xml:space="preserve">ISL38</t>
  </si>
  <si>
    <t xml:space="preserve">MUT</t>
  </si>
  <si>
    <t xml:space="preserve">CENPQ</t>
  </si>
  <si>
    <t xml:space="preserve">GLYATL3</t>
  </si>
  <si>
    <t xml:space="preserve">C6orf138</t>
  </si>
  <si>
    <t xml:space="preserve">ISL39</t>
  </si>
  <si>
    <t xml:space="preserve">FHL5</t>
  </si>
  <si>
    <t xml:space="preserve">GPR63</t>
  </si>
  <si>
    <t xml:space="preserve">NDUFAF4</t>
  </si>
  <si>
    <t xml:space="preserve">MMS22L</t>
  </si>
  <si>
    <t xml:space="preserve">ISL40</t>
  </si>
  <si>
    <t xml:space="preserve">EDIL3</t>
  </si>
  <si>
    <t xml:space="preserve">ISL41</t>
  </si>
  <si>
    <t xml:space="preserve">PUS7L</t>
  </si>
  <si>
    <t xml:space="preserve">IRAK4</t>
  </si>
  <si>
    <t xml:space="preserve">TWF1</t>
  </si>
  <si>
    <t xml:space="preserve">TMEM117</t>
  </si>
  <si>
    <t xml:space="preserve">ISL42</t>
  </si>
  <si>
    <t xml:space="preserve">KCNQ5</t>
  </si>
  <si>
    <t xml:space="preserve">KHDC1</t>
  </si>
  <si>
    <t xml:space="preserve">ISL43</t>
  </si>
  <si>
    <t xml:space="preserve">PLAGL1</t>
  </si>
  <si>
    <t xml:space="preserve">SF3B5</t>
  </si>
  <si>
    <t xml:space="preserve">STX11</t>
  </si>
  <si>
    <t xml:space="preserve">UTRN</t>
  </si>
  <si>
    <t xml:space="preserve">ISL44</t>
  </si>
  <si>
    <t xml:space="preserve">ATP2B1</t>
  </si>
  <si>
    <t xml:space="preserve">EPYC</t>
  </si>
  <si>
    <t xml:space="preserve">KERA</t>
  </si>
  <si>
    <t xml:space="preserve">LUM</t>
  </si>
  <si>
    <t xml:space="preserve">DCN</t>
  </si>
  <si>
    <t xml:space="preserve">ISL45</t>
  </si>
  <si>
    <t xml:space="preserve">ISL46</t>
  </si>
  <si>
    <t xml:space="preserve">FAM174A</t>
  </si>
  <si>
    <t xml:space="preserve">ST8SIA4</t>
  </si>
  <si>
    <t xml:space="preserve">ISL47</t>
  </si>
  <si>
    <t xml:space="preserve">RIPK2</t>
  </si>
  <si>
    <t xml:space="preserve">OSGIN2</t>
  </si>
  <si>
    <t xml:space="preserve">NBN</t>
  </si>
  <si>
    <t xml:space="preserve">DECR1</t>
  </si>
  <si>
    <t xml:space="preserve">CALB1</t>
  </si>
  <si>
    <t xml:space="preserve">ISL48</t>
  </si>
  <si>
    <t xml:space="preserve">NSMAF</t>
  </si>
  <si>
    <t xml:space="preserve">TOX</t>
  </si>
  <si>
    <t xml:space="preserve">ISL49</t>
  </si>
  <si>
    <t xml:space="preserve">PDE3A</t>
  </si>
  <si>
    <t xml:space="preserve">SLCO1C1</t>
  </si>
  <si>
    <t xml:space="preserve">chr4</t>
  </si>
  <si>
    <t xml:space="preserve">ISL50</t>
  </si>
  <si>
    <t xml:space="preserve">TRAM1L1</t>
  </si>
  <si>
    <t xml:space="preserve">ISL51</t>
  </si>
  <si>
    <t xml:space="preserve">EXT1</t>
  </si>
  <si>
    <t xml:space="preserve">TNFRSF11B</t>
  </si>
  <si>
    <t xml:space="preserve">COLEC10</t>
  </si>
  <si>
    <t xml:space="preserve">ISL52</t>
  </si>
  <si>
    <t xml:space="preserve">BVES</t>
  </si>
  <si>
    <t xml:space="preserve">POPDC3</t>
  </si>
  <si>
    <t xml:space="preserve">PREP</t>
  </si>
  <si>
    <t xml:space="preserve">PRDM1</t>
  </si>
  <si>
    <t xml:space="preserve">ATG5</t>
  </si>
  <si>
    <t xml:space="preserve">ISL53</t>
  </si>
  <si>
    <t xml:space="preserve">MANEA</t>
  </si>
  <si>
    <t xml:space="preserve">FUT9</t>
  </si>
  <si>
    <t xml:space="preserve">UFL1</t>
  </si>
  <si>
    <t xml:space="preserve">HTR1B</t>
  </si>
  <si>
    <t xml:space="preserve">ISL54</t>
  </si>
  <si>
    <t xml:space="preserve">MKRN9P</t>
  </si>
  <si>
    <t xml:space="preserve">ISL55</t>
  </si>
  <si>
    <t xml:space="preserve">RGS17</t>
  </si>
  <si>
    <t xml:space="preserve">OPRM1</t>
  </si>
  <si>
    <t xml:space="preserve">ISL56</t>
  </si>
  <si>
    <t xml:space="preserve">ISL57</t>
  </si>
  <si>
    <t xml:space="preserve">MTRF1L</t>
  </si>
  <si>
    <t xml:space="preserve">ISL58</t>
  </si>
  <si>
    <t xml:space="preserve">GRID2</t>
  </si>
  <si>
    <t xml:space="preserve">ISL59</t>
  </si>
  <si>
    <t xml:space="preserve">UGT8</t>
  </si>
  <si>
    <t xml:space="preserve">NDST4</t>
  </si>
  <si>
    <t xml:space="preserve">ISL60</t>
  </si>
  <si>
    <t xml:space="preserve">TTK</t>
  </si>
  <si>
    <t xml:space="preserve">BCKDHB</t>
  </si>
  <si>
    <t xml:space="preserve">ISL61</t>
  </si>
  <si>
    <t xml:space="preserve">C6orf105</t>
  </si>
  <si>
    <t xml:space="preserve">TMEM170B</t>
  </si>
  <si>
    <t xml:space="preserve">HIVEP1</t>
  </si>
  <si>
    <t xml:space="preserve">EDN1</t>
  </si>
  <si>
    <t xml:space="preserve">ISL62</t>
  </si>
  <si>
    <t xml:space="preserve">ISL63</t>
  </si>
  <si>
    <t xml:space="preserve">ZBTB20</t>
  </si>
  <si>
    <t xml:space="preserve">ISL64</t>
  </si>
  <si>
    <t xml:space="preserve">PPP3CA</t>
  </si>
  <si>
    <t xml:space="preserve">BANK1</t>
  </si>
  <si>
    <t xml:space="preserve">chr14</t>
  </si>
  <si>
    <t xml:space="preserve">ISL65</t>
  </si>
  <si>
    <t xml:space="preserve">ZFYVE26</t>
  </si>
  <si>
    <t xml:space="preserve">RAD51B</t>
  </si>
  <si>
    <t xml:space="preserve">ZFP36L1</t>
  </si>
  <si>
    <t xml:space="preserve">ISL66</t>
  </si>
  <si>
    <t xml:space="preserve">ACTBL2</t>
  </si>
  <si>
    <t xml:space="preserve">PLK2</t>
  </si>
  <si>
    <t xml:space="preserve">ISL67</t>
  </si>
  <si>
    <t xml:space="preserve">RASSF8</t>
  </si>
  <si>
    <t xml:space="preserve">BHLHE41</t>
  </si>
  <si>
    <t xml:space="preserve">SSPN</t>
  </si>
  <si>
    <t xml:space="preserve">ITPR2</t>
  </si>
  <si>
    <t xml:space="preserve">ISL68</t>
  </si>
  <si>
    <t xml:space="preserve">HNMT</t>
  </si>
  <si>
    <t xml:space="preserve">SPOPL</t>
  </si>
  <si>
    <t xml:space="preserve">NXPH2</t>
  </si>
  <si>
    <t xml:space="preserve">ISL69</t>
  </si>
  <si>
    <t xml:space="preserve">SLC38A1</t>
  </si>
  <si>
    <t xml:space="preserve">SLC38A2</t>
  </si>
  <si>
    <t xml:space="preserve">ISL70</t>
  </si>
  <si>
    <t xml:space="preserve">PHIP</t>
  </si>
  <si>
    <t xml:space="preserve">HMGN3</t>
  </si>
  <si>
    <t xml:space="preserve">LCA5</t>
  </si>
  <si>
    <t xml:space="preserve">SH3BGRL2</t>
  </si>
  <si>
    <t xml:space="preserve">ELOVL4</t>
  </si>
  <si>
    <t xml:space="preserve">ISL71</t>
  </si>
  <si>
    <t xml:space="preserve">CTGF</t>
  </si>
  <si>
    <t xml:space="preserve">MOXD1</t>
  </si>
  <si>
    <t xml:space="preserve">STX7</t>
  </si>
  <si>
    <t xml:space="preserve">TAAR9</t>
  </si>
  <si>
    <t xml:space="preserve">TAAR8</t>
  </si>
  <si>
    <t xml:space="preserve">TAAR6</t>
  </si>
  <si>
    <t xml:space="preserve">TAAR5</t>
  </si>
  <si>
    <t xml:space="preserve">TAAR3</t>
  </si>
  <si>
    <t xml:space="preserve">TAAR2</t>
  </si>
  <si>
    <t xml:space="preserve">TAAR1</t>
  </si>
  <si>
    <t xml:space="preserve">VNN1</t>
  </si>
  <si>
    <t xml:space="preserve">VNN3</t>
  </si>
  <si>
    <t xml:space="preserve">VNN2</t>
  </si>
  <si>
    <t xml:space="preserve">C6orf192</t>
  </si>
  <si>
    <t xml:space="preserve">RPS12</t>
  </si>
  <si>
    <t xml:space="preserve">ISL72</t>
  </si>
  <si>
    <t xml:space="preserve">ISL73</t>
  </si>
  <si>
    <t xml:space="preserve">SLC8A1</t>
  </si>
  <si>
    <t xml:space="preserve">ISL74</t>
  </si>
  <si>
    <t xml:space="preserve">MANSC4</t>
  </si>
  <si>
    <t xml:space="preserve">PTHLH</t>
  </si>
  <si>
    <t xml:space="preserve">CCDC91</t>
  </si>
  <si>
    <t xml:space="preserve">ISL75</t>
  </si>
  <si>
    <t xml:space="preserve">RGMB</t>
  </si>
  <si>
    <t xml:space="preserve">ISL76</t>
  </si>
  <si>
    <t xml:space="preserve">ANO6</t>
  </si>
  <si>
    <t xml:space="preserve">ARID2</t>
  </si>
  <si>
    <t xml:space="preserve">SCAF11</t>
  </si>
  <si>
    <t xml:space="preserve">ISL77</t>
  </si>
  <si>
    <t xml:space="preserve">KCNV1</t>
  </si>
  <si>
    <t xml:space="preserve">ISL78</t>
  </si>
  <si>
    <t xml:space="preserve">RAB32</t>
  </si>
  <si>
    <t xml:space="preserve">C6orf103</t>
  </si>
  <si>
    <t xml:space="preserve">STXBP5</t>
  </si>
  <si>
    <t xml:space="preserve">ISL79</t>
  </si>
  <si>
    <t xml:space="preserve">PLSCR2</t>
  </si>
  <si>
    <t xml:space="preserve">PLSCR1</t>
  </si>
  <si>
    <t xml:space="preserve">ISL80</t>
  </si>
  <si>
    <t xml:space="preserve">SUPT3H</t>
  </si>
  <si>
    <t xml:space="preserve">RUNX2</t>
  </si>
  <si>
    <t xml:space="preserve">ISL81</t>
  </si>
  <si>
    <t xml:space="preserve">RPL7</t>
  </si>
  <si>
    <t xml:space="preserve">RDH10</t>
  </si>
  <si>
    <t xml:space="preserve">STAU2</t>
  </si>
  <si>
    <t xml:space="preserve">UBE2W</t>
  </si>
  <si>
    <t xml:space="preserve">ISL82</t>
  </si>
  <si>
    <t xml:space="preserve">PAG1</t>
  </si>
  <si>
    <t xml:space="preserve">FABP5</t>
  </si>
  <si>
    <t xml:space="preserve">PMP2</t>
  </si>
  <si>
    <t xml:space="preserve">FABP9</t>
  </si>
  <si>
    <t xml:space="preserve">FABP4</t>
  </si>
  <si>
    <t xml:space="preserve">FABP12</t>
  </si>
  <si>
    <t xml:space="preserve">IMPA1</t>
  </si>
  <si>
    <t xml:space="preserve">ISL83</t>
  </si>
  <si>
    <t xml:space="preserve">ANK2</t>
  </si>
  <si>
    <t xml:space="preserve">CAMK2D</t>
  </si>
  <si>
    <t xml:space="preserve">ARSJ</t>
  </si>
  <si>
    <t xml:space="preserve">ISL84</t>
  </si>
  <si>
    <t xml:space="preserve">ISL85</t>
  </si>
  <si>
    <t xml:space="preserve">ISL86</t>
  </si>
  <si>
    <t xml:space="preserve">ISL87</t>
  </si>
  <si>
    <t xml:space="preserve">SCN1A</t>
  </si>
  <si>
    <t xml:space="preserve">SCN9A</t>
  </si>
  <si>
    <t xml:space="preserve">SCN7A</t>
  </si>
  <si>
    <t xml:space="preserve">ISL88</t>
  </si>
  <si>
    <t xml:space="preserve">SDPR</t>
  </si>
  <si>
    <t xml:space="preserve">TMEFF2</t>
  </si>
  <si>
    <t xml:space="preserve">chr18</t>
  </si>
  <si>
    <t xml:space="preserve">ISL89</t>
  </si>
  <si>
    <t xml:space="preserve">ISL90</t>
  </si>
  <si>
    <t xml:space="preserve">ISL91</t>
  </si>
  <si>
    <t xml:space="preserve">ISL92</t>
  </si>
  <si>
    <t xml:space="preserve">chr9</t>
  </si>
  <si>
    <t xml:space="preserve">ISL93</t>
  </si>
  <si>
    <t xml:space="preserve">ISL94</t>
  </si>
  <si>
    <t xml:space="preserve">ISL95</t>
  </si>
  <si>
    <t xml:space="preserve">KCND2</t>
  </si>
  <si>
    <t xml:space="preserve">ISL96</t>
  </si>
  <si>
    <t xml:space="preserve">NAP1L1</t>
  </si>
  <si>
    <t xml:space="preserve">BBS10</t>
  </si>
  <si>
    <t xml:space="preserve">OSBPL8</t>
  </si>
  <si>
    <t xml:space="preserve">ZDHHC17</t>
  </si>
  <si>
    <t xml:space="preserve">CSRP2</t>
  </si>
  <si>
    <t xml:space="preserve">chr1</t>
  </si>
  <si>
    <t xml:space="preserve">ISL97</t>
  </si>
  <si>
    <t xml:space="preserve">DPYD</t>
  </si>
  <si>
    <t xml:space="preserve">ISL98</t>
  </si>
  <si>
    <t xml:space="preserve">MEF2C</t>
  </si>
  <si>
    <t xml:space="preserve">ISL99</t>
  </si>
  <si>
    <t xml:space="preserve">EYA4</t>
  </si>
  <si>
    <t xml:space="preserve">ISL100</t>
  </si>
  <si>
    <t xml:space="preserve">KITLG</t>
  </si>
  <si>
    <t xml:space="preserve">DUSP6</t>
  </si>
  <si>
    <t xml:space="preserve">ISL101</t>
  </si>
  <si>
    <t xml:space="preserve">NEB</t>
  </si>
  <si>
    <t xml:space="preserve">ARL5A</t>
  </si>
  <si>
    <t xml:space="preserve">CACNB4</t>
  </si>
  <si>
    <t xml:space="preserve">STAM2</t>
  </si>
  <si>
    <t xml:space="preserve">FMNL2</t>
  </si>
  <si>
    <t xml:space="preserve">ISL102</t>
  </si>
  <si>
    <t xml:space="preserve">ISL103</t>
  </si>
  <si>
    <t xml:space="preserve">CDKAL1</t>
  </si>
  <si>
    <t xml:space="preserve">ISL104</t>
  </si>
  <si>
    <t xml:space="preserve">ISL105</t>
  </si>
  <si>
    <t xml:space="preserve">ACVR2A</t>
  </si>
  <si>
    <t xml:space="preserve">ORC4</t>
  </si>
  <si>
    <t xml:space="preserve">MBD5</t>
  </si>
  <si>
    <t xml:space="preserve">ISL106</t>
  </si>
  <si>
    <t xml:space="preserve">GMDS</t>
  </si>
  <si>
    <t xml:space="preserve">ISL107</t>
  </si>
  <si>
    <t xml:space="preserve">AMIGO2</t>
  </si>
  <si>
    <t xml:space="preserve">FAM113B</t>
  </si>
  <si>
    <t xml:space="preserve">ISL108</t>
  </si>
  <si>
    <t xml:space="preserve">GPHN</t>
  </si>
  <si>
    <t xml:space="preserve">MPP5</t>
  </si>
  <si>
    <t xml:space="preserve">ISL109</t>
  </si>
  <si>
    <t xml:space="preserve">SLCO1B3</t>
  </si>
  <si>
    <t xml:space="preserve">SLCO1B1</t>
  </si>
  <si>
    <t xml:space="preserve">SLCO1A2</t>
  </si>
  <si>
    <t xml:space="preserve">IAPP</t>
  </si>
  <si>
    <t xml:space="preserve">PYROXD1</t>
  </si>
  <si>
    <t xml:space="preserve">ISL110</t>
  </si>
  <si>
    <t xml:space="preserve">RBM12B</t>
  </si>
  <si>
    <t xml:space="preserve">TMEM67</t>
  </si>
  <si>
    <t xml:space="preserve">PDP1</t>
  </si>
  <si>
    <t xml:space="preserve">CDH17</t>
  </si>
  <si>
    <t xml:space="preserve">GEM</t>
  </si>
  <si>
    <t xml:space="preserve">RAD54B</t>
  </si>
  <si>
    <t xml:space="preserve">ISL111</t>
  </si>
  <si>
    <t xml:space="preserve">ISL112</t>
  </si>
  <si>
    <t xml:space="preserve">TFEC</t>
  </si>
  <si>
    <t xml:space="preserve">ISL113</t>
  </si>
  <si>
    <t xml:space="preserve">ERBB4</t>
  </si>
  <si>
    <t xml:space="preserve">ISL114</t>
  </si>
  <si>
    <t xml:space="preserve">FAM159B</t>
  </si>
  <si>
    <t xml:space="preserve">SREK1IP1</t>
  </si>
  <si>
    <t xml:space="preserve">CWC27</t>
  </si>
  <si>
    <t xml:space="preserve">ADAMTS6</t>
  </si>
  <si>
    <t xml:space="preserve">ISL115</t>
  </si>
  <si>
    <t xml:space="preserve">LEMD3</t>
  </si>
  <si>
    <t xml:space="preserve">MSRB3</t>
  </si>
  <si>
    <t xml:space="preserve">HMGA2</t>
  </si>
  <si>
    <t xml:space="preserve">ISL116</t>
  </si>
  <si>
    <t xml:space="preserve">MUSK</t>
  </si>
  <si>
    <t xml:space="preserve">LPAR1</t>
  </si>
  <si>
    <t xml:space="preserve">OR2K2</t>
  </si>
  <si>
    <t xml:space="preserve">ISL117</t>
  </si>
  <si>
    <t xml:space="preserve">HPGDS</t>
  </si>
  <si>
    <t xml:space="preserve">PDLIM5</t>
  </si>
  <si>
    <t xml:space="preserve">BMPR1B</t>
  </si>
  <si>
    <t xml:space="preserve">ISL118</t>
  </si>
  <si>
    <t xml:space="preserve">MMP16</t>
  </si>
  <si>
    <t xml:space="preserve">ISL119</t>
  </si>
  <si>
    <t xml:space="preserve">COX7C</t>
  </si>
  <si>
    <t xml:space="preserve">ISL120</t>
  </si>
  <si>
    <t xml:space="preserve">ISL121</t>
  </si>
  <si>
    <t xml:space="preserve">SYNE1</t>
  </si>
  <si>
    <t xml:space="preserve">MYCT1</t>
  </si>
  <si>
    <t xml:space="preserve">VIP</t>
  </si>
  <si>
    <t xml:space="preserve">ISL122</t>
  </si>
  <si>
    <t xml:space="preserve">ISL123</t>
  </si>
  <si>
    <t xml:space="preserve">TMEM64</t>
  </si>
  <si>
    <t xml:space="preserve">NECAB1</t>
  </si>
  <si>
    <t xml:space="preserve">TMEM55A</t>
  </si>
  <si>
    <t xml:space="preserve">ISL124</t>
  </si>
  <si>
    <t xml:space="preserve">RBMS3</t>
  </si>
  <si>
    <t xml:space="preserve">ISL125</t>
  </si>
  <si>
    <t xml:space="preserve">CEP128</t>
  </si>
  <si>
    <t xml:space="preserve">ISL126</t>
  </si>
  <si>
    <t xml:space="preserve">ISL127</t>
  </si>
  <si>
    <t xml:space="preserve">CHSY3</t>
  </si>
  <si>
    <t xml:space="preserve">chr16</t>
  </si>
  <si>
    <t xml:space="preserve">ISL128</t>
  </si>
  <si>
    <t xml:space="preserve">PMFBP1</t>
  </si>
  <si>
    <t xml:space="preserve">chr10</t>
  </si>
  <si>
    <t xml:space="preserve">ISL129</t>
  </si>
  <si>
    <t xml:space="preserve">ANK3</t>
  </si>
  <si>
    <t xml:space="preserve">CDK1</t>
  </si>
  <si>
    <t xml:space="preserve">ISL130</t>
  </si>
  <si>
    <t xml:space="preserve">HEY1</t>
  </si>
  <si>
    <t xml:space="preserve">MRPS28</t>
  </si>
  <si>
    <t xml:space="preserve">TPD52</t>
  </si>
  <si>
    <t xml:space="preserve">ISL131</t>
  </si>
  <si>
    <t xml:space="preserve">WBP11</t>
  </si>
  <si>
    <t xml:space="preserve">C12orf69</t>
  </si>
  <si>
    <t xml:space="preserve">ART4</t>
  </si>
  <si>
    <t xml:space="preserve">MGP</t>
  </si>
  <si>
    <t xml:space="preserve">ERP27</t>
  </si>
  <si>
    <t xml:space="preserve">ARHGDIB</t>
  </si>
  <si>
    <t xml:space="preserve">PDE6H</t>
  </si>
  <si>
    <t xml:space="preserve">RERG</t>
  </si>
  <si>
    <t xml:space="preserve">PTPRO</t>
  </si>
  <si>
    <t xml:space="preserve">ISL132</t>
  </si>
  <si>
    <t xml:space="preserve">CXXC4</t>
  </si>
  <si>
    <t xml:space="preserve">ISL133</t>
  </si>
  <si>
    <t xml:space="preserve">ISL134</t>
  </si>
  <si>
    <t xml:space="preserve">MME</t>
  </si>
  <si>
    <t xml:space="preserve">ISL135</t>
  </si>
  <si>
    <t xml:space="preserve">ISL136</t>
  </si>
  <si>
    <t xml:space="preserve">ASPH</t>
  </si>
  <si>
    <t xml:space="preserve">ISL137</t>
  </si>
  <si>
    <t xml:space="preserve">ARHGAP24</t>
  </si>
  <si>
    <t xml:space="preserve">MAPK10</t>
  </si>
  <si>
    <t xml:space="preserve">ISL138</t>
  </si>
  <si>
    <t xml:space="preserve">BCLAF1</t>
  </si>
  <si>
    <t xml:space="preserve">MAP7</t>
  </si>
  <si>
    <t xml:space="preserve">MAP3K5</t>
  </si>
  <si>
    <t xml:space="preserve">PEX7</t>
  </si>
  <si>
    <t xml:space="preserve">SLC35D3</t>
  </si>
  <si>
    <t xml:space="preserve">ISL139</t>
  </si>
  <si>
    <t xml:space="preserve">ISL140</t>
  </si>
  <si>
    <t xml:space="preserve">C4orf32</t>
  </si>
  <si>
    <t xml:space="preserve">AP1AR</t>
  </si>
  <si>
    <t xml:space="preserve">ISL141</t>
  </si>
  <si>
    <t xml:space="preserve">ISL142</t>
  </si>
  <si>
    <t xml:space="preserve">LRRCC1</t>
  </si>
  <si>
    <t xml:space="preserve">E2F5</t>
  </si>
  <si>
    <t xml:space="preserve">CA13</t>
  </si>
  <si>
    <t xml:space="preserve">CA1</t>
  </si>
  <si>
    <t xml:space="preserve">CA3</t>
  </si>
  <si>
    <t xml:space="preserve">CA2</t>
  </si>
  <si>
    <t xml:space="preserve">ISL143</t>
  </si>
  <si>
    <t xml:space="preserve">EPM2A</t>
  </si>
  <si>
    <t xml:space="preserve">FBXO30</t>
  </si>
  <si>
    <t xml:space="preserve">ISL144</t>
  </si>
  <si>
    <t xml:space="preserve">KPNA4</t>
  </si>
  <si>
    <t xml:space="preserve">ARL14</t>
  </si>
  <si>
    <t xml:space="preserve">PPM1L</t>
  </si>
  <si>
    <t xml:space="preserve">B3GALNT1</t>
  </si>
  <si>
    <t xml:space="preserve">NMD3</t>
  </si>
  <si>
    <t xml:space="preserve">ISL145</t>
  </si>
  <si>
    <t xml:space="preserve">BICD1</t>
  </si>
  <si>
    <t xml:space="preserve">FGD4</t>
  </si>
  <si>
    <t xml:space="preserve">ISL146</t>
  </si>
  <si>
    <t xml:space="preserve">COL28A1</t>
  </si>
  <si>
    <t xml:space="preserve">RPA3</t>
  </si>
  <si>
    <t xml:space="preserve">GLCCI1</t>
  </si>
  <si>
    <t xml:space="preserve">ISL147</t>
  </si>
  <si>
    <t xml:space="preserve">WDSUB1</t>
  </si>
  <si>
    <t xml:space="preserve">BAZ2B</t>
  </si>
  <si>
    <t xml:space="preserve">MARCH7</t>
  </si>
  <si>
    <t xml:space="preserve">ISL148</t>
  </si>
  <si>
    <t xml:space="preserve">SLC7A14</t>
  </si>
  <si>
    <t xml:space="preserve">RPL22L1</t>
  </si>
  <si>
    <t xml:space="preserve">EIF5A2</t>
  </si>
  <si>
    <t xml:space="preserve">SLC2A2</t>
  </si>
  <si>
    <t xml:space="preserve">TNIK</t>
  </si>
  <si>
    <t xml:space="preserve">ISL149</t>
  </si>
  <si>
    <t xml:space="preserve">ATP6V0D2</t>
  </si>
  <si>
    <t xml:space="preserve">SLC7A13</t>
  </si>
  <si>
    <t xml:space="preserve">WWP1</t>
  </si>
  <si>
    <t xml:space="preserve">FAM82B</t>
  </si>
  <si>
    <t xml:space="preserve">CPNE3</t>
  </si>
  <si>
    <t xml:space="preserve">ISL150</t>
  </si>
  <si>
    <t xml:space="preserve">ISL151</t>
  </si>
  <si>
    <t xml:space="preserve">CROT</t>
  </si>
  <si>
    <t xml:space="preserve">ABCB4</t>
  </si>
  <si>
    <t xml:space="preserve">ABCB1</t>
  </si>
  <si>
    <t xml:space="preserve">SLC25A40</t>
  </si>
  <si>
    <t xml:space="preserve">ISL152</t>
  </si>
  <si>
    <t xml:space="preserve">BACH2</t>
  </si>
  <si>
    <t xml:space="preserve">ISL153</t>
  </si>
  <si>
    <t xml:space="preserve">ISL154</t>
  </si>
  <si>
    <t xml:space="preserve">DPY19L2</t>
  </si>
  <si>
    <t xml:space="preserve">TMEM5</t>
  </si>
  <si>
    <t xml:space="preserve">SRGAP1</t>
  </si>
  <si>
    <t xml:space="preserve">ISL155</t>
  </si>
  <si>
    <t xml:space="preserve">CDK6</t>
  </si>
  <si>
    <t xml:space="preserve">SAMD9</t>
  </si>
  <si>
    <t xml:space="preserve">ISL156</t>
  </si>
  <si>
    <t xml:space="preserve">PDE4DIP</t>
  </si>
  <si>
    <t xml:space="preserve">SEC22B</t>
  </si>
  <si>
    <t xml:space="preserve">NOTCH2NL</t>
  </si>
  <si>
    <t xml:space="preserve">NBPF10</t>
  </si>
  <si>
    <t xml:space="preserve">ISL157</t>
  </si>
  <si>
    <t xml:space="preserve">ISL158</t>
  </si>
  <si>
    <t xml:space="preserve">PPP1R1C</t>
  </si>
  <si>
    <t xml:space="preserve">PDE1A</t>
  </si>
  <si>
    <t xml:space="preserve">ISL159</t>
  </si>
  <si>
    <t xml:space="preserve">COX6C</t>
  </si>
  <si>
    <t xml:space="preserve">RGS22</t>
  </si>
  <si>
    <t xml:space="preserve">FBXO43</t>
  </si>
  <si>
    <t xml:space="preserve">POLR2K</t>
  </si>
  <si>
    <t xml:space="preserve">SPAG1</t>
  </si>
  <si>
    <t xml:space="preserve">RNF19A</t>
  </si>
  <si>
    <t xml:space="preserve">ISL160</t>
  </si>
  <si>
    <t xml:space="preserve">BAI3</t>
  </si>
  <si>
    <t xml:space="preserve">ISL161</t>
  </si>
  <si>
    <t xml:space="preserve">FAM3C</t>
  </si>
  <si>
    <t xml:space="preserve">THSD7A</t>
  </si>
  <si>
    <t xml:space="preserve">ISL162</t>
  </si>
  <si>
    <t xml:space="preserve">OGFRL1</t>
  </si>
  <si>
    <t xml:space="preserve">ISL163</t>
  </si>
  <si>
    <t xml:space="preserve">ERCC8</t>
  </si>
  <si>
    <t xml:space="preserve">NDUFAF2</t>
  </si>
  <si>
    <t xml:space="preserve">ZSWIM6</t>
  </si>
  <si>
    <t xml:space="preserve">C5orf43</t>
  </si>
  <si>
    <t xml:space="preserve">ISL164</t>
  </si>
  <si>
    <t xml:space="preserve">ZNF184</t>
  </si>
  <si>
    <t xml:space="preserve">HIST1H2BL</t>
  </si>
  <si>
    <t xml:space="preserve">HIST1H3H</t>
  </si>
  <si>
    <t xml:space="preserve">HIST1H2AJ</t>
  </si>
  <si>
    <t xml:space="preserve">HIST1H2BM</t>
  </si>
  <si>
    <t xml:space="preserve">HIST1H4J</t>
  </si>
  <si>
    <t xml:space="preserve">HIST1H4K</t>
  </si>
  <si>
    <t xml:space="preserve">HIST1H2AK</t>
  </si>
  <si>
    <t xml:space="preserve">HIST1H2BN</t>
  </si>
  <si>
    <t xml:space="preserve">HIST1H2AL</t>
  </si>
  <si>
    <t xml:space="preserve">HIST1H1B</t>
  </si>
  <si>
    <t xml:space="preserve">HIST1H3I</t>
  </si>
  <si>
    <t xml:space="preserve">HIST1H4L</t>
  </si>
  <si>
    <t xml:space="preserve">HIST1H3J</t>
  </si>
  <si>
    <t xml:space="preserve">HIST1H2AM</t>
  </si>
  <si>
    <t xml:space="preserve">HIST1H2BO</t>
  </si>
  <si>
    <t xml:space="preserve">OR2B2</t>
  </si>
  <si>
    <t xml:space="preserve">OR2B6</t>
  </si>
  <si>
    <t xml:space="preserve">ZNF165</t>
  </si>
  <si>
    <t xml:space="preserve">ISL165</t>
  </si>
  <si>
    <t xml:space="preserve">ZCCHC9</t>
  </si>
  <si>
    <t xml:space="preserve">ACOT12</t>
  </si>
  <si>
    <t xml:space="preserve">SSBP2</t>
  </si>
  <si>
    <t xml:space="preserve">ATG10</t>
  </si>
  <si>
    <t xml:space="preserve">ISL166</t>
  </si>
  <si>
    <t xml:space="preserve">RAB2A</t>
  </si>
  <si>
    <t xml:space="preserve">CHD7</t>
  </si>
  <si>
    <t xml:space="preserve">ISL167</t>
  </si>
  <si>
    <t xml:space="preserve">ISL168</t>
  </si>
  <si>
    <t xml:space="preserve">KLRD1</t>
  </si>
  <si>
    <t xml:space="preserve">KLRK1</t>
  </si>
  <si>
    <t xml:space="preserve">KLRC4</t>
  </si>
  <si>
    <t xml:space="preserve">KLRC2</t>
  </si>
  <si>
    <t xml:space="preserve">KLRC1</t>
  </si>
  <si>
    <t xml:space="preserve">MAGOHB</t>
  </si>
  <si>
    <t xml:space="preserve">STYK1</t>
  </si>
  <si>
    <t xml:space="preserve">ISL169</t>
  </si>
  <si>
    <t xml:space="preserve">SGK3</t>
  </si>
  <si>
    <t xml:space="preserve">PTTG3P</t>
  </si>
  <si>
    <t xml:space="preserve">C8orf45</t>
  </si>
  <si>
    <t xml:space="preserve">TCF24</t>
  </si>
  <si>
    <t xml:space="preserve">ISL170</t>
  </si>
  <si>
    <t xml:space="preserve">HEY2</t>
  </si>
  <si>
    <t xml:space="preserve">NCOA7</t>
  </si>
  <si>
    <t xml:space="preserve">ISL171</t>
  </si>
  <si>
    <t xml:space="preserve">PAM</t>
  </si>
  <si>
    <t xml:space="preserve">GIN1</t>
  </si>
  <si>
    <t xml:space="preserve">PPIP5K2</t>
  </si>
  <si>
    <t xml:space="preserve">chr15</t>
  </si>
  <si>
    <t xml:space="preserve">ISL172</t>
  </si>
  <si>
    <t xml:space="preserve">ISL173</t>
  </si>
  <si>
    <t xml:space="preserve">NCOA2</t>
  </si>
  <si>
    <t xml:space="preserve">ISL174</t>
  </si>
  <si>
    <t xml:space="preserve">CNTN1</t>
  </si>
  <si>
    <t xml:space="preserve">ISL175</t>
  </si>
  <si>
    <t xml:space="preserve">CEBPD</t>
  </si>
  <si>
    <t xml:space="preserve">ISL176</t>
  </si>
  <si>
    <t xml:space="preserve">PDSS2</t>
  </si>
  <si>
    <t xml:space="preserve">SOBP</t>
  </si>
  <si>
    <t xml:space="preserve">ISL177</t>
  </si>
  <si>
    <t xml:space="preserve">NOL4</t>
  </si>
  <si>
    <t xml:space="preserve">ISL178</t>
  </si>
  <si>
    <t xml:space="preserve">ISL179</t>
  </si>
  <si>
    <t xml:space="preserve">USP15</t>
  </si>
  <si>
    <t xml:space="preserve">MON2</t>
  </si>
  <si>
    <t xml:space="preserve">ISL180</t>
  </si>
  <si>
    <t xml:space="preserve">C6orf57</t>
  </si>
  <si>
    <t xml:space="preserve">SMAP1</t>
  </si>
  <si>
    <t xml:space="preserve">ISL181</t>
  </si>
  <si>
    <t xml:space="preserve">RAD52</t>
  </si>
  <si>
    <t xml:space="preserve">ERC1</t>
  </si>
  <si>
    <t xml:space="preserve">ISL182</t>
  </si>
  <si>
    <t xml:space="preserve">ISL183</t>
  </si>
  <si>
    <t xml:space="preserve">SHOX2</t>
  </si>
  <si>
    <t xml:space="preserve">RSRC1</t>
  </si>
  <si>
    <t xml:space="preserve">MLF1</t>
  </si>
  <si>
    <t xml:space="preserve">ISL184</t>
  </si>
  <si>
    <t xml:space="preserve">PRELID2</t>
  </si>
  <si>
    <t xml:space="preserve">SH3RF2</t>
  </si>
  <si>
    <t xml:space="preserve">ISL185</t>
  </si>
  <si>
    <t xml:space="preserve">EXOC6B</t>
  </si>
  <si>
    <t xml:space="preserve">ISL186</t>
  </si>
  <si>
    <t xml:space="preserve">PTPRZ1</t>
  </si>
  <si>
    <t xml:space="preserve">ISL187</t>
  </si>
  <si>
    <t xml:space="preserve">PPARGC1A</t>
  </si>
  <si>
    <t xml:space="preserve">ISL188</t>
  </si>
  <si>
    <t xml:space="preserve">TAS2R7</t>
  </si>
  <si>
    <t xml:space="preserve">TAS2R8</t>
  </si>
  <si>
    <t xml:space="preserve">TAS2R9</t>
  </si>
  <si>
    <t xml:space="preserve">TAS2R10</t>
  </si>
  <si>
    <t xml:space="preserve">PRR4</t>
  </si>
  <si>
    <t xml:space="preserve">TAS2R13</t>
  </si>
  <si>
    <t xml:space="preserve">PRH2</t>
  </si>
  <si>
    <t xml:space="preserve">TAS2R14</t>
  </si>
  <si>
    <t xml:space="preserve">TAS2R50</t>
  </si>
  <si>
    <t xml:space="preserve">TAS2R20</t>
  </si>
  <si>
    <t xml:space="preserve">TAS2R19</t>
  </si>
  <si>
    <t xml:space="preserve">TAS2R31</t>
  </si>
  <si>
    <t xml:space="preserve">TAS2R46</t>
  </si>
  <si>
    <t xml:space="preserve">TAS2R43</t>
  </si>
  <si>
    <t xml:space="preserve">TAS2R30</t>
  </si>
  <si>
    <t xml:space="preserve">TAS2R42</t>
  </si>
  <si>
    <t xml:space="preserve">ISL189</t>
  </si>
  <si>
    <t xml:space="preserve">RNLS</t>
  </si>
  <si>
    <t xml:space="preserve">LIPJ</t>
  </si>
  <si>
    <t xml:space="preserve">LIPF</t>
  </si>
  <si>
    <t xml:space="preserve">LIPK</t>
  </si>
  <si>
    <t xml:space="preserve">LIPN</t>
  </si>
  <si>
    <t xml:space="preserve">LIPM</t>
  </si>
  <si>
    <t xml:space="preserve">STAMBPL1</t>
  </si>
  <si>
    <t xml:space="preserve">chr11</t>
  </si>
  <si>
    <t xml:space="preserve">ISL190</t>
  </si>
  <si>
    <t xml:space="preserve">GRIA4</t>
  </si>
  <si>
    <t xml:space="preserve">ISL191</t>
  </si>
  <si>
    <t xml:space="preserve">MED30</t>
  </si>
  <si>
    <t xml:space="preserve">ISL192</t>
  </si>
  <si>
    <t xml:space="preserve">ARMC2</t>
  </si>
  <si>
    <t xml:space="preserve">SESN1</t>
  </si>
  <si>
    <t xml:space="preserve">CEP57L1</t>
  </si>
  <si>
    <t xml:space="preserve">AK094715</t>
  </si>
  <si>
    <t xml:space="preserve">ISL193</t>
  </si>
  <si>
    <t xml:space="preserve">LMBRD1</t>
  </si>
  <si>
    <t xml:space="preserve">COL19A1</t>
  </si>
  <si>
    <t xml:space="preserve">ISL194</t>
  </si>
  <si>
    <t xml:space="preserve">ZRANB3</t>
  </si>
  <si>
    <t xml:space="preserve">R3HDM1</t>
  </si>
  <si>
    <t xml:space="preserve">ISL195</t>
  </si>
  <si>
    <t xml:space="preserve">PLD1</t>
  </si>
  <si>
    <t xml:space="preserve">TMEM212</t>
  </si>
  <si>
    <t xml:space="preserve">FNDC3B</t>
  </si>
  <si>
    <t xml:space="preserve">chr17</t>
  </si>
  <si>
    <t xml:space="preserve">ISL196</t>
  </si>
  <si>
    <t xml:space="preserve">ISL197</t>
  </si>
  <si>
    <t xml:space="preserve">ISL198</t>
  </si>
  <si>
    <t xml:space="preserve">chr20</t>
  </si>
  <si>
    <t xml:space="preserve">ISL199</t>
  </si>
  <si>
    <t xml:space="preserve">PLCB4</t>
  </si>
  <si>
    <t xml:space="preserve">ISL200</t>
  </si>
  <si>
    <t xml:space="preserve">ZBTB10</t>
  </si>
  <si>
    <t xml:space="preserve">ISL201</t>
  </si>
  <si>
    <t xml:space="preserve">COL3A1</t>
  </si>
  <si>
    <t xml:space="preserve">COL5A2</t>
  </si>
  <si>
    <t xml:space="preserve">ISL202</t>
  </si>
  <si>
    <t xml:space="preserve">LYRM4</t>
  </si>
  <si>
    <t xml:space="preserve">FARS2</t>
  </si>
  <si>
    <t xml:space="preserve">ISL203</t>
  </si>
  <si>
    <t xml:space="preserve">LRMP</t>
  </si>
  <si>
    <t xml:space="preserve">LYRM5</t>
  </si>
  <si>
    <t xml:space="preserve">KRAS</t>
  </si>
  <si>
    <t xml:space="preserve">IFLTD1</t>
  </si>
  <si>
    <t xml:space="preserve">ISL204</t>
  </si>
  <si>
    <t xml:space="preserve">EPS8</t>
  </si>
  <si>
    <t xml:space="preserve">ISL205</t>
  </si>
  <si>
    <t xml:space="preserve">ISL206</t>
  </si>
  <si>
    <t xml:space="preserve">CEP112</t>
  </si>
  <si>
    <t xml:space="preserve">ISL207</t>
  </si>
  <si>
    <t xml:space="preserve">ISL208</t>
  </si>
  <si>
    <t xml:space="preserve">FER</t>
  </si>
  <si>
    <t xml:space="preserve">ISL209</t>
  </si>
  <si>
    <t xml:space="preserve">ISL210</t>
  </si>
  <si>
    <t xml:space="preserve">ISL211</t>
  </si>
  <si>
    <t xml:space="preserve">RBKS</t>
  </si>
  <si>
    <t xml:space="preserve">BRE</t>
  </si>
  <si>
    <t xml:space="preserve">ISL212</t>
  </si>
  <si>
    <t xml:space="preserve">SIPA1L1</t>
  </si>
  <si>
    <t xml:space="preserve">ISL213</t>
  </si>
  <si>
    <t xml:space="preserve">IPMK</t>
  </si>
  <si>
    <t xml:space="preserve">CISD1</t>
  </si>
  <si>
    <t xml:space="preserve">ISL214</t>
  </si>
  <si>
    <t xml:space="preserve">STAG1</t>
  </si>
  <si>
    <t xml:space="preserve">TMEM22</t>
  </si>
  <si>
    <t xml:space="preserve">NCK1</t>
  </si>
  <si>
    <t xml:space="preserve">ISL215</t>
  </si>
  <si>
    <t xml:space="preserve">GK2</t>
  </si>
  <si>
    <t xml:space="preserve">ISL216</t>
  </si>
  <si>
    <t xml:space="preserve">RRS1</t>
  </si>
  <si>
    <t xml:space="preserve">ADHFE1</t>
  </si>
  <si>
    <t xml:space="preserve">MYBL1</t>
  </si>
  <si>
    <t xml:space="preserve">VCPIP1</t>
  </si>
  <si>
    <t xml:space="preserve">ISL217</t>
  </si>
  <si>
    <t xml:space="preserve">SKAP1</t>
  </si>
  <si>
    <t xml:space="preserve">HOXB1</t>
  </si>
  <si>
    <t xml:space="preserve">HOXB2</t>
  </si>
  <si>
    <t xml:space="preserve">ISL218</t>
  </si>
  <si>
    <t xml:space="preserve">CCNL1</t>
  </si>
  <si>
    <t xml:space="preserve">ISL219</t>
  </si>
  <si>
    <t xml:space="preserve">TMEM167A</t>
  </si>
  <si>
    <t xml:space="preserve">XRCC4</t>
  </si>
  <si>
    <t xml:space="preserve">ISL220</t>
  </si>
  <si>
    <t xml:space="preserve">DOPEY1</t>
  </si>
  <si>
    <t xml:space="preserve">ISL221</t>
  </si>
  <si>
    <t xml:space="preserve">ELTD1</t>
  </si>
  <si>
    <t xml:space="preserve">UBE2CBP</t>
  </si>
  <si>
    <t xml:space="preserve">ISL222</t>
  </si>
  <si>
    <t xml:space="preserve">ISL223</t>
  </si>
  <si>
    <t xml:space="preserve">ISL224</t>
  </si>
  <si>
    <t xml:space="preserve">PTPN4</t>
  </si>
  <si>
    <t xml:space="preserve">EPB41L5</t>
  </si>
  <si>
    <t xml:space="preserve">ISL225</t>
  </si>
  <si>
    <t xml:space="preserve">ISL226</t>
  </si>
  <si>
    <t xml:space="preserve">ISL227</t>
  </si>
  <si>
    <t xml:space="preserve">BTBD9</t>
  </si>
  <si>
    <t xml:space="preserve">ISL228</t>
  </si>
  <si>
    <t xml:space="preserve">VEPH1</t>
  </si>
  <si>
    <t xml:space="preserve">PTX3</t>
  </si>
  <si>
    <t xml:space="preserve">ISL229</t>
  </si>
  <si>
    <t xml:space="preserve">HAS2</t>
  </si>
  <si>
    <t xml:space="preserve">ISL230</t>
  </si>
  <si>
    <t xml:space="preserve">ISL231</t>
  </si>
  <si>
    <t xml:space="preserve">ISL232</t>
  </si>
  <si>
    <t xml:space="preserve">RNGTT</t>
  </si>
  <si>
    <t xml:space="preserve">ISL233</t>
  </si>
  <si>
    <t xml:space="preserve">RFX7</t>
  </si>
  <si>
    <t xml:space="preserve">MNS1</t>
  </si>
  <si>
    <t xml:space="preserve">ISL234</t>
  </si>
  <si>
    <t xml:space="preserve">TANC2</t>
  </si>
  <si>
    <t xml:space="preserve">ISL235</t>
  </si>
  <si>
    <t xml:space="preserve">UNC5C</t>
  </si>
  <si>
    <t xml:space="preserve">ISL236</t>
  </si>
  <si>
    <t xml:space="preserve">TGFBR2</t>
  </si>
  <si>
    <t xml:space="preserve">ISL237</t>
  </si>
  <si>
    <t xml:space="preserve">TXK</t>
  </si>
  <si>
    <t xml:space="preserve">TEC</t>
  </si>
  <si>
    <t xml:space="preserve">SLAIN2</t>
  </si>
  <si>
    <t xml:space="preserve">SLC10A4</t>
  </si>
  <si>
    <t xml:space="preserve">ZAR1</t>
  </si>
  <si>
    <t xml:space="preserve">ISL238</t>
  </si>
  <si>
    <t xml:space="preserve">PLEKHA8P1</t>
  </si>
  <si>
    <t xml:space="preserve">ISL239</t>
  </si>
  <si>
    <t xml:space="preserve">HIST1H1A</t>
  </si>
  <si>
    <t xml:space="preserve">HIST1H3A</t>
  </si>
  <si>
    <t xml:space="preserve">HIST1H4A</t>
  </si>
  <si>
    <t xml:space="preserve">HIST1H4B</t>
  </si>
  <si>
    <t xml:space="preserve">HIST1H3B</t>
  </si>
  <si>
    <t xml:space="preserve">HIST1H2AB</t>
  </si>
  <si>
    <t xml:space="preserve">HIST1H2BB</t>
  </si>
  <si>
    <t xml:space="preserve">HIST1H3C</t>
  </si>
  <si>
    <t xml:space="preserve">HIST1H1C</t>
  </si>
  <si>
    <t xml:space="preserve">HFE</t>
  </si>
  <si>
    <t xml:space="preserve">HIST1H4C</t>
  </si>
  <si>
    <t xml:space="preserve">HIST1H1T</t>
  </si>
  <si>
    <t xml:space="preserve">HIST1H2BC</t>
  </si>
  <si>
    <t xml:space="preserve">HIST1H2AC</t>
  </si>
  <si>
    <t xml:space="preserve">HIST1H1E</t>
  </si>
  <si>
    <t xml:space="preserve">HIST1H2BD</t>
  </si>
  <si>
    <t xml:space="preserve">HIST1H2BE</t>
  </si>
  <si>
    <t xml:space="preserve">HIST1H4D</t>
  </si>
  <si>
    <t xml:space="preserve">HIST1H3D</t>
  </si>
  <si>
    <t xml:space="preserve">HIST1H3F</t>
  </si>
  <si>
    <t xml:space="preserve">HIST1H2AD</t>
  </si>
  <si>
    <t xml:space="preserve">HIST1H2BF</t>
  </si>
  <si>
    <t xml:space="preserve">HIST1H4E</t>
  </si>
  <si>
    <t xml:space="preserve">HIST1H2BG</t>
  </si>
  <si>
    <t xml:space="preserve">HIST1H2AE</t>
  </si>
  <si>
    <t xml:space="preserve">HIST1H3E</t>
  </si>
  <si>
    <t xml:space="preserve">HIST1H1D</t>
  </si>
  <si>
    <t xml:space="preserve">HIST1H4F</t>
  </si>
  <si>
    <t xml:space="preserve">HIST1H4G</t>
  </si>
  <si>
    <t xml:space="preserve">HIST1H2BH</t>
  </si>
  <si>
    <t xml:space="preserve">HIST1H3G</t>
  </si>
  <si>
    <t xml:space="preserve">HIST1H2BI</t>
  </si>
  <si>
    <t xml:space="preserve">HIST1H4H</t>
  </si>
  <si>
    <t xml:space="preserve">BTN3A2</t>
  </si>
  <si>
    <t xml:space="preserve">BTN2A2</t>
  </si>
  <si>
    <t xml:space="preserve">BTN3A1</t>
  </si>
  <si>
    <t xml:space="preserve">BTN2A3P</t>
  </si>
  <si>
    <t xml:space="preserve">BTN3A3</t>
  </si>
  <si>
    <t xml:space="preserve">ISL240</t>
  </si>
  <si>
    <t xml:space="preserve">COX7A2</t>
  </si>
  <si>
    <t xml:space="preserve">TMEM30A</t>
  </si>
  <si>
    <t xml:space="preserve">SENP6</t>
  </si>
  <si>
    <t xml:space="preserve">ISL241</t>
  </si>
  <si>
    <t xml:space="preserve">ATR</t>
  </si>
  <si>
    <t xml:space="preserve">PLS1</t>
  </si>
  <si>
    <t xml:space="preserve">TRPC1</t>
  </si>
  <si>
    <t xml:space="preserve">PCOLCE2</t>
  </si>
  <si>
    <t xml:space="preserve">PAQR9</t>
  </si>
  <si>
    <t xml:space="preserve">U2SURP</t>
  </si>
  <si>
    <t xml:space="preserve">ISL242</t>
  </si>
  <si>
    <t xml:space="preserve">ADAMTS19</t>
  </si>
  <si>
    <t xml:space="preserve">ISL243</t>
  </si>
  <si>
    <t xml:space="preserve">ISL244</t>
  </si>
  <si>
    <t xml:space="preserve">CLRN1</t>
  </si>
  <si>
    <t xml:space="preserve">MED12L</t>
  </si>
  <si>
    <t xml:space="preserve">GPR171</t>
  </si>
  <si>
    <t xml:space="preserve">P2RY14</t>
  </si>
  <si>
    <t xml:space="preserve">GPR87</t>
  </si>
  <si>
    <t xml:space="preserve">P2RY13</t>
  </si>
  <si>
    <t xml:space="preserve">P2RY12</t>
  </si>
  <si>
    <t xml:space="preserve">ISL245</t>
  </si>
  <si>
    <t xml:space="preserve">ZNF280D</t>
  </si>
  <si>
    <t xml:space="preserve">TCF12</t>
  </si>
  <si>
    <t xml:space="preserve">ISL246</t>
  </si>
  <si>
    <t xml:space="preserve">SGIP1</t>
  </si>
  <si>
    <t xml:space="preserve">INSL5</t>
  </si>
  <si>
    <t xml:space="preserve">MIER1</t>
  </si>
  <si>
    <t xml:space="preserve">ISL247</t>
  </si>
  <si>
    <t xml:space="preserve">RANBP17</t>
  </si>
  <si>
    <t xml:space="preserve">ISL248</t>
  </si>
  <si>
    <t xml:space="preserve">ELL2</t>
  </si>
  <si>
    <t xml:space="preserve">ISL249</t>
  </si>
  <si>
    <t xml:space="preserve">TRPS1</t>
  </si>
  <si>
    <t xml:space="preserve">ISL250</t>
  </si>
  <si>
    <t xml:space="preserve">CDK19</t>
  </si>
  <si>
    <t xml:space="preserve">AMD1</t>
  </si>
  <si>
    <t xml:space="preserve">GTF3C6</t>
  </si>
  <si>
    <t xml:space="preserve">ISL251</t>
  </si>
  <si>
    <t xml:space="preserve">ISL252</t>
  </si>
  <si>
    <t xml:space="preserve">RPS6KA5</t>
  </si>
  <si>
    <t xml:space="preserve">C14orf159</t>
  </si>
  <si>
    <t xml:space="preserve">ISL253</t>
  </si>
  <si>
    <t xml:space="preserve">UBE2E3</t>
  </si>
  <si>
    <t xml:space="preserve">ITGA4</t>
  </si>
  <si>
    <t xml:space="preserve">ISL254</t>
  </si>
  <si>
    <t xml:space="preserve">UST</t>
  </si>
  <si>
    <t xml:space="preserve">ISL255</t>
  </si>
  <si>
    <t xml:space="preserve">ATXN1</t>
  </si>
  <si>
    <t xml:space="preserve">ISL256</t>
  </si>
  <si>
    <t xml:space="preserve">DST</t>
  </si>
  <si>
    <t xml:space="preserve">KIAA1586</t>
  </si>
  <si>
    <t xml:space="preserve">ISL257</t>
  </si>
  <si>
    <t xml:space="preserve">ZBED2</t>
  </si>
  <si>
    <t xml:space="preserve">PLCXD2</t>
  </si>
  <si>
    <t xml:space="preserve">PHLDB2</t>
  </si>
  <si>
    <t xml:space="preserve">ABHD10</t>
  </si>
  <si>
    <t xml:space="preserve">TAGLN3</t>
  </si>
  <si>
    <t xml:space="preserve">TMPRSS7</t>
  </si>
  <si>
    <t xml:space="preserve">C3orf52</t>
  </si>
  <si>
    <t xml:space="preserve">ISL258</t>
  </si>
  <si>
    <t xml:space="preserve">GPR88</t>
  </si>
  <si>
    <t xml:space="preserve">VCAM1</t>
  </si>
  <si>
    <t xml:space="preserve">ISL259</t>
  </si>
  <si>
    <t xml:space="preserve">TNFSF18</t>
  </si>
  <si>
    <t xml:space="preserve">TNFSF4</t>
  </si>
  <si>
    <t xml:space="preserve">ISL260</t>
  </si>
  <si>
    <t xml:space="preserve">ISL261</t>
  </si>
  <si>
    <t xml:space="preserve">IKZF2</t>
  </si>
  <si>
    <t xml:space="preserve">SPAG16</t>
  </si>
  <si>
    <t xml:space="preserve">ISL262</t>
  </si>
  <si>
    <t xml:space="preserve">ISL263</t>
  </si>
  <si>
    <t xml:space="preserve">MAML2</t>
  </si>
  <si>
    <t xml:space="preserve">JRKL</t>
  </si>
  <si>
    <t xml:space="preserve">ISL264</t>
  </si>
  <si>
    <t xml:space="preserve">FUT8</t>
  </si>
  <si>
    <t xml:space="preserve">ISL265</t>
  </si>
  <si>
    <t xml:space="preserve">ISL266</t>
  </si>
  <si>
    <t xml:space="preserve">SH3TC2</t>
  </si>
  <si>
    <t xml:space="preserve">ADRB2</t>
  </si>
  <si>
    <t xml:space="preserve">ABLIM3</t>
  </si>
  <si>
    <t xml:space="preserve">ISL267</t>
  </si>
  <si>
    <t xml:space="preserve">FYN</t>
  </si>
  <si>
    <t xml:space="preserve">WISP3</t>
  </si>
  <si>
    <t xml:space="preserve">TUBE1</t>
  </si>
  <si>
    <t xml:space="preserve">BTN2A1</t>
  </si>
  <si>
    <t xml:space="preserve">ISL268</t>
  </si>
  <si>
    <t xml:space="preserve">ISL269</t>
  </si>
  <si>
    <t xml:space="preserve">ISL270</t>
  </si>
  <si>
    <t xml:space="preserve">ISL271</t>
  </si>
  <si>
    <t xml:space="preserve">STK38L</t>
  </si>
  <si>
    <t xml:space="preserve">ARNTL2</t>
  </si>
  <si>
    <t xml:space="preserve">ISL272</t>
  </si>
  <si>
    <t xml:space="preserve">EML5</t>
  </si>
  <si>
    <t xml:space="preserve">TTC8</t>
  </si>
  <si>
    <t xml:space="preserve">ISL273</t>
  </si>
  <si>
    <t xml:space="preserve">ISL274</t>
  </si>
  <si>
    <t xml:space="preserve">IFT57</t>
  </si>
  <si>
    <t xml:space="preserve">HHLA2</t>
  </si>
  <si>
    <t xml:space="preserve">MYH15</t>
  </si>
  <si>
    <t xml:space="preserve">ISL275</t>
  </si>
  <si>
    <t xml:space="preserve">ISL276</t>
  </si>
  <si>
    <t xml:space="preserve">ISL277</t>
  </si>
  <si>
    <t xml:space="preserve">ARID1B</t>
  </si>
  <si>
    <t xml:space="preserve">ISL278</t>
  </si>
  <si>
    <t xml:space="preserve">PREPL</t>
  </si>
  <si>
    <t xml:space="preserve">CAMKMT</t>
  </si>
  <si>
    <t xml:space="preserve">ISL279</t>
  </si>
  <si>
    <t xml:space="preserve">SLC35B3</t>
  </si>
  <si>
    <t xml:space="preserve">ISL280</t>
  </si>
  <si>
    <t xml:space="preserve">GXYLT1</t>
  </si>
  <si>
    <t xml:space="preserve">YAF2</t>
  </si>
  <si>
    <t xml:space="preserve">ISL281</t>
  </si>
  <si>
    <t xml:space="preserve">FILIP1L</t>
  </si>
  <si>
    <t xml:space="preserve">C3orf26</t>
  </si>
  <si>
    <t xml:space="preserve">ISL282</t>
  </si>
  <si>
    <t xml:space="preserve">ISL283</t>
  </si>
  <si>
    <t xml:space="preserve">DNAH5</t>
  </si>
  <si>
    <t xml:space="preserve">ISL284</t>
  </si>
  <si>
    <t xml:space="preserve">ARFGEF1</t>
  </si>
  <si>
    <t xml:space="preserve">chr22</t>
  </si>
  <si>
    <t xml:space="preserve">ISL285</t>
  </si>
  <si>
    <t xml:space="preserve">ISL286</t>
  </si>
  <si>
    <t xml:space="preserve">ISL287</t>
  </si>
  <si>
    <t xml:space="preserve">ISL288</t>
  </si>
  <si>
    <t xml:space="preserve">SYCP2L</t>
  </si>
  <si>
    <t xml:space="preserve">MAK</t>
  </si>
  <si>
    <t xml:space="preserve">GCM2</t>
  </si>
  <si>
    <t xml:space="preserve">ELOVL2</t>
  </si>
  <si>
    <t xml:space="preserve">ERVFRD-1</t>
  </si>
  <si>
    <t xml:space="preserve">C6orf228</t>
  </si>
  <si>
    <t xml:space="preserve">ISL289</t>
  </si>
  <si>
    <t xml:space="preserve">ASXL3</t>
  </si>
  <si>
    <t xml:space="preserve">ISL290</t>
  </si>
  <si>
    <t xml:space="preserve">STX17</t>
  </si>
  <si>
    <t xml:space="preserve">ERP44</t>
  </si>
  <si>
    <t xml:space="preserve">INVS</t>
  </si>
  <si>
    <t xml:space="preserve">ISL291</t>
  </si>
  <si>
    <t xml:space="preserve">FMN1</t>
  </si>
  <si>
    <t xml:space="preserve">ISL292</t>
  </si>
  <si>
    <t xml:space="preserve">ISL293</t>
  </si>
  <si>
    <t xml:space="preserve">SLC26A7</t>
  </si>
  <si>
    <t xml:space="preserve">ISL294</t>
  </si>
  <si>
    <t xml:space="preserve">FAM172A</t>
  </si>
  <si>
    <t xml:space="preserve">ISL295</t>
  </si>
  <si>
    <t xml:space="preserve">ISL296</t>
  </si>
  <si>
    <t xml:space="preserve">TSC22D2</t>
  </si>
  <si>
    <t xml:space="preserve">SERP1</t>
  </si>
  <si>
    <t xml:space="preserve">EIF2A</t>
  </si>
  <si>
    <t xml:space="preserve">ISL297</t>
  </si>
  <si>
    <t xml:space="preserve">TGFB3</t>
  </si>
  <si>
    <t xml:space="preserve">IFT43</t>
  </si>
  <si>
    <t xml:space="preserve">ISL298</t>
  </si>
  <si>
    <t xml:space="preserve">FUCA2</t>
  </si>
  <si>
    <t xml:space="preserve">PHACTR2</t>
  </si>
  <si>
    <t xml:space="preserve">ISL299</t>
  </si>
  <si>
    <t xml:space="preserve">LRP6</t>
  </si>
  <si>
    <t xml:space="preserve">MANSC1</t>
  </si>
  <si>
    <t xml:space="preserve">ISL300</t>
  </si>
  <si>
    <t xml:space="preserve">RBPJ</t>
  </si>
  <si>
    <t xml:space="preserve">ISL301</t>
  </si>
  <si>
    <t xml:space="preserve">TFDP2</t>
  </si>
  <si>
    <t xml:space="preserve">GK5</t>
  </si>
  <si>
    <t xml:space="preserve">ISL302</t>
  </si>
  <si>
    <t xml:space="preserve">ISL303</t>
  </si>
  <si>
    <t xml:space="preserve">PPP4R4</t>
  </si>
  <si>
    <t xml:space="preserve">SERPINA10</t>
  </si>
  <si>
    <t xml:space="preserve">SERPINA6</t>
  </si>
  <si>
    <t xml:space="preserve">SERPINA1</t>
  </si>
  <si>
    <t xml:space="preserve">ISL304</t>
  </si>
  <si>
    <t xml:space="preserve">TTLL7</t>
  </si>
  <si>
    <t xml:space="preserve">PRKACB</t>
  </si>
  <si>
    <t xml:space="preserve">ISL305</t>
  </si>
  <si>
    <t xml:space="preserve">ARMC1</t>
  </si>
  <si>
    <t xml:space="preserve">MTFR1</t>
  </si>
  <si>
    <t xml:space="preserve">PDE7A</t>
  </si>
  <si>
    <t xml:space="preserve">ISL306</t>
  </si>
  <si>
    <t xml:space="preserve">ISL307</t>
  </si>
  <si>
    <t xml:space="preserve">DBF4</t>
  </si>
  <si>
    <t xml:space="preserve">ADAM22</t>
  </si>
  <si>
    <t xml:space="preserve">ISL308</t>
  </si>
  <si>
    <t xml:space="preserve">SGMS1</t>
  </si>
  <si>
    <t xml:space="preserve">ISL309</t>
  </si>
  <si>
    <t xml:space="preserve">KIAA0196</t>
  </si>
  <si>
    <t xml:space="preserve">NSMCE2</t>
  </si>
  <si>
    <t xml:space="preserve">ISL310</t>
  </si>
  <si>
    <t xml:space="preserve">ISL311</t>
  </si>
  <si>
    <t xml:space="preserve">ZBTB24</t>
  </si>
  <si>
    <t xml:space="preserve">AKD1</t>
  </si>
  <si>
    <t xml:space="preserve">FIG4</t>
  </si>
  <si>
    <t xml:space="preserve">ISL312</t>
  </si>
  <si>
    <t xml:space="preserve">ISL313</t>
  </si>
  <si>
    <t xml:space="preserve">MAP4K3</t>
  </si>
  <si>
    <t xml:space="preserve">TMEM178</t>
  </si>
  <si>
    <t xml:space="preserve">ISL314</t>
  </si>
  <si>
    <t xml:space="preserve">ISL315</t>
  </si>
  <si>
    <t xml:space="preserve">ISL316</t>
  </si>
  <si>
    <t xml:space="preserve">HIST1H2BJ</t>
  </si>
  <si>
    <t xml:space="preserve">HIST1H2AG</t>
  </si>
  <si>
    <t xml:space="preserve">HIST1H2BK</t>
  </si>
  <si>
    <t xml:space="preserve">HIST1H4I</t>
  </si>
  <si>
    <t xml:space="preserve">HIST1H2AH</t>
  </si>
  <si>
    <t xml:space="preserve">chr19</t>
  </si>
  <si>
    <t xml:space="preserve">ISL317</t>
  </si>
  <si>
    <t xml:space="preserve">ZNF790</t>
  </si>
  <si>
    <t xml:space="preserve">ZNF345</t>
  </si>
  <si>
    <t xml:space="preserve">ZNF829</t>
  </si>
  <si>
    <t xml:space="preserve">ZNF568</t>
  </si>
  <si>
    <t xml:space="preserve">ZNF420</t>
  </si>
  <si>
    <t xml:space="preserve">ISL318</t>
  </si>
  <si>
    <t xml:space="preserve">ZNHIT6</t>
  </si>
  <si>
    <t xml:space="preserve">ISL319</t>
  </si>
  <si>
    <t xml:space="preserve">ISL320</t>
  </si>
  <si>
    <t xml:space="preserve">ISL321</t>
  </si>
  <si>
    <t xml:space="preserve">TET2</t>
  </si>
  <si>
    <t xml:space="preserve">ISL322</t>
  </si>
  <si>
    <t xml:space="preserve">VRK2</t>
  </si>
  <si>
    <t xml:space="preserve">FANCL</t>
  </si>
  <si>
    <t xml:space="preserve">ISL323</t>
  </si>
  <si>
    <t xml:space="preserve">LPHN2</t>
  </si>
  <si>
    <t xml:space="preserve">ISL324</t>
  </si>
  <si>
    <t xml:space="preserve">TRERF1</t>
  </si>
  <si>
    <t xml:space="preserve">UBR2</t>
  </si>
  <si>
    <t xml:space="preserve">ISL325</t>
  </si>
  <si>
    <t xml:space="preserve">ISL326</t>
  </si>
  <si>
    <t xml:space="preserve">SERAC1</t>
  </si>
  <si>
    <t xml:space="preserve">GTF2H5</t>
  </si>
  <si>
    <t xml:space="preserve">TULP4</t>
  </si>
  <si>
    <t xml:space="preserve">ISL327</t>
  </si>
  <si>
    <t xml:space="preserve">ISL328</t>
  </si>
  <si>
    <t xml:space="preserve">ZCRB1</t>
  </si>
  <si>
    <t xml:space="preserve">PPHLN1</t>
  </si>
  <si>
    <t xml:space="preserve">PRICKLE1</t>
  </si>
  <si>
    <t xml:space="preserve">ISL329</t>
  </si>
  <si>
    <t xml:space="preserve">ISL330</t>
  </si>
  <si>
    <t xml:space="preserve">METTL20</t>
  </si>
  <si>
    <t xml:space="preserve">H3F3C</t>
  </si>
  <si>
    <t xml:space="preserve">ISL331</t>
  </si>
  <si>
    <t xml:space="preserve">ISL332</t>
  </si>
  <si>
    <t xml:space="preserve">ISL333</t>
  </si>
  <si>
    <t xml:space="preserve">RP1</t>
  </si>
  <si>
    <t xml:space="preserve">ISL334</t>
  </si>
  <si>
    <t xml:space="preserve">DUSP16</t>
  </si>
  <si>
    <t xml:space="preserve">CREBL2</t>
  </si>
  <si>
    <t xml:space="preserve">GPR19</t>
  </si>
  <si>
    <t xml:space="preserve">CDKN1B</t>
  </si>
  <si>
    <t xml:space="preserve">APOLD1</t>
  </si>
  <si>
    <t xml:space="preserve">DDX47</t>
  </si>
  <si>
    <t xml:space="preserve">ISL335</t>
  </si>
  <si>
    <t xml:space="preserve">ISL336</t>
  </si>
  <si>
    <t xml:space="preserve">PERP</t>
  </si>
  <si>
    <t xml:space="preserve">KIAA1244</t>
  </si>
  <si>
    <t xml:space="preserve">PBOV1</t>
  </si>
  <si>
    <t xml:space="preserve">HEBP2</t>
  </si>
  <si>
    <t xml:space="preserve">ISL337</t>
  </si>
  <si>
    <t xml:space="preserve">MYL12A</t>
  </si>
  <si>
    <t xml:space="preserve">MYL12B</t>
  </si>
  <si>
    <t xml:space="preserve">TGIF1</t>
  </si>
  <si>
    <t xml:space="preserve">ISL338</t>
  </si>
  <si>
    <t xml:space="preserve">CPM</t>
  </si>
  <si>
    <t xml:space="preserve">CPSF6</t>
  </si>
  <si>
    <t xml:space="preserve">ISL339</t>
  </si>
  <si>
    <t xml:space="preserve">ISL340</t>
  </si>
  <si>
    <t xml:space="preserve">EBAG9</t>
  </si>
  <si>
    <t xml:space="preserve">SYBU</t>
  </si>
  <si>
    <t xml:space="preserve">ISL341</t>
  </si>
  <si>
    <t xml:space="preserve">LRRC16A</t>
  </si>
  <si>
    <t xml:space="preserve">ISL342</t>
  </si>
  <si>
    <t xml:space="preserve">ISL343</t>
  </si>
  <si>
    <t xml:space="preserve">RSBN1L</t>
  </si>
  <si>
    <t xml:space="preserve">TMEM60</t>
  </si>
  <si>
    <t xml:space="preserve">PHTF2</t>
  </si>
  <si>
    <t xml:space="preserve">ISL344</t>
  </si>
  <si>
    <t xml:space="preserve">ISL345</t>
  </si>
  <si>
    <t xml:space="preserve">ENPP3</t>
  </si>
  <si>
    <t xml:space="preserve">OR2A4</t>
  </si>
  <si>
    <t xml:space="preserve">CTAGE9</t>
  </si>
  <si>
    <t xml:space="preserve">ENPP1</t>
  </si>
  <si>
    <t xml:space="preserve">ISL346</t>
  </si>
  <si>
    <t xml:space="preserve">DMRTA1</t>
  </si>
  <si>
    <t xml:space="preserve">ISL347</t>
  </si>
  <si>
    <t xml:space="preserve">DENND1A</t>
  </si>
  <si>
    <t xml:space="preserve">ISL348</t>
  </si>
  <si>
    <t xml:space="preserve">GPR176</t>
  </si>
  <si>
    <t xml:space="preserve">EIF2AK4</t>
  </si>
  <si>
    <t xml:space="preserve">ISL349</t>
  </si>
  <si>
    <t xml:space="preserve">CETN3</t>
  </si>
  <si>
    <t xml:space="preserve">ISL350</t>
  </si>
  <si>
    <t xml:space="preserve">ISL351</t>
  </si>
  <si>
    <t xml:space="preserve">GNAQ</t>
  </si>
  <si>
    <t xml:space="preserve">ISL352</t>
  </si>
  <si>
    <t xml:space="preserve">PRKD3</t>
  </si>
  <si>
    <t xml:space="preserve">QPCT</t>
  </si>
  <si>
    <t xml:space="preserve">ISL353</t>
  </si>
  <si>
    <t xml:space="preserve">SMG8</t>
  </si>
  <si>
    <t xml:space="preserve">GDPD1</t>
  </si>
  <si>
    <t xml:space="preserve">YPEL2</t>
  </si>
  <si>
    <t xml:space="preserve">DHX40</t>
  </si>
  <si>
    <t xml:space="preserve">ISL354</t>
  </si>
  <si>
    <t xml:space="preserve">LPIN2</t>
  </si>
  <si>
    <t xml:space="preserve">MYOM1</t>
  </si>
  <si>
    <t xml:space="preserve">ISL355</t>
  </si>
  <si>
    <t xml:space="preserve">ISL356</t>
  </si>
  <si>
    <t xml:space="preserve">TMEM17</t>
  </si>
  <si>
    <t xml:space="preserve">EHBP1</t>
  </si>
  <si>
    <t xml:space="preserve">ISL357</t>
  </si>
  <si>
    <t xml:space="preserve">ISL358</t>
  </si>
  <si>
    <t xml:space="preserve">chr21</t>
  </si>
  <si>
    <t xml:space="preserve">ISL359</t>
  </si>
  <si>
    <t xml:space="preserve">RUNX1</t>
  </si>
  <si>
    <t xml:space="preserve">ISL360</t>
  </si>
  <si>
    <t xml:space="preserve">NDST3</t>
  </si>
  <si>
    <t xml:space="preserve">ISL361</t>
  </si>
  <si>
    <t xml:space="preserve">ISL362</t>
  </si>
  <si>
    <t xml:space="preserve">TMEM123</t>
  </si>
  <si>
    <t xml:space="preserve">MMP7</t>
  </si>
  <si>
    <t xml:space="preserve">MMP20</t>
  </si>
  <si>
    <t xml:space="preserve">MMP27</t>
  </si>
  <si>
    <t xml:space="preserve">MMP8</t>
  </si>
  <si>
    <t xml:space="preserve">MMP10</t>
  </si>
  <si>
    <t xml:space="preserve">MMP1</t>
  </si>
  <si>
    <t xml:space="preserve">ISL363</t>
  </si>
  <si>
    <t xml:space="preserve">ZNF235</t>
  </si>
  <si>
    <t xml:space="preserve">ZNF233</t>
  </si>
  <si>
    <t xml:space="preserve">ZFP112</t>
  </si>
  <si>
    <t xml:space="preserve">ISL364</t>
  </si>
  <si>
    <t xml:space="preserve">ISL365</t>
  </si>
  <si>
    <t xml:space="preserve">SNX3</t>
  </si>
  <si>
    <t xml:space="preserve">LACE1</t>
  </si>
  <si>
    <t xml:space="preserve">ISL366</t>
  </si>
  <si>
    <t xml:space="preserve">OLFR959</t>
  </si>
  <si>
    <t xml:space="preserve">OR10D3</t>
  </si>
  <si>
    <t xml:space="preserve">OR8G2</t>
  </si>
  <si>
    <t xml:space="preserve">OR8G1</t>
  </si>
  <si>
    <t xml:space="preserve">OR8D1</t>
  </si>
  <si>
    <t xml:space="preserve">OR8D2</t>
  </si>
  <si>
    <t xml:space="preserve">OR8B2</t>
  </si>
  <si>
    <t xml:space="preserve">OR8B3</t>
  </si>
  <si>
    <t xml:space="preserve">OR8B4</t>
  </si>
  <si>
    <t xml:space="preserve">OR8B8</t>
  </si>
  <si>
    <t xml:space="preserve">ISL367</t>
  </si>
  <si>
    <t xml:space="preserve">ZFAND3</t>
  </si>
  <si>
    <t xml:space="preserve">ISL368</t>
  </si>
  <si>
    <t xml:space="preserve">LY75-CD302</t>
  </si>
  <si>
    <t xml:space="preserve">ISL369</t>
  </si>
  <si>
    <t xml:space="preserve">TMC1</t>
  </si>
  <si>
    <t xml:space="preserve">ZFAND5</t>
  </si>
  <si>
    <t xml:space="preserve">ISL370</t>
  </si>
  <si>
    <t xml:space="preserve">ISL371</t>
  </si>
  <si>
    <t xml:space="preserve">PPM1E</t>
  </si>
  <si>
    <t xml:space="preserve">ISL372</t>
  </si>
  <si>
    <t xml:space="preserve">ISL373</t>
  </si>
  <si>
    <t xml:space="preserve">ISL374</t>
  </si>
  <si>
    <t xml:space="preserve">PLCH1</t>
  </si>
  <si>
    <t xml:space="preserve">C3orf33</t>
  </si>
  <si>
    <t xml:space="preserve">SLC33A1</t>
  </si>
  <si>
    <t xml:space="preserve">GMPS</t>
  </si>
  <si>
    <t xml:space="preserve">ISL375</t>
  </si>
  <si>
    <t xml:space="preserve">C17orf57</t>
  </si>
  <si>
    <t xml:space="preserve">CDC27</t>
  </si>
  <si>
    <t xml:space="preserve">MYL4</t>
  </si>
  <si>
    <t xml:space="preserve">ITGB3</t>
  </si>
  <si>
    <t xml:space="preserve">ISL376</t>
  </si>
  <si>
    <t xml:space="preserve">LGR5</t>
  </si>
  <si>
    <t xml:space="preserve">ISL377</t>
  </si>
  <si>
    <t xml:space="preserve">CEP85L</t>
  </si>
  <si>
    <t xml:space="preserve">PLN</t>
  </si>
  <si>
    <t xml:space="preserve">ISL378</t>
  </si>
  <si>
    <t xml:space="preserve">FOXP2</t>
  </si>
  <si>
    <t xml:space="preserve">ISL379</t>
  </si>
  <si>
    <t xml:space="preserve">CEP290</t>
  </si>
  <si>
    <t xml:space="preserve">TMTC3</t>
  </si>
  <si>
    <t xml:space="preserve">ISL380</t>
  </si>
  <si>
    <t xml:space="preserve">ACVR1C</t>
  </si>
  <si>
    <t xml:space="preserve">ACVR1</t>
  </si>
  <si>
    <t xml:space="preserve">ISL381</t>
  </si>
  <si>
    <t xml:space="preserve">KIF13A</t>
  </si>
  <si>
    <t xml:space="preserve">NHLRC1</t>
  </si>
  <si>
    <t xml:space="preserve">TPMT</t>
  </si>
  <si>
    <t xml:space="preserve">KDM1B</t>
  </si>
  <si>
    <t xml:space="preserve">ISL382</t>
  </si>
  <si>
    <t xml:space="preserve">RND3</t>
  </si>
  <si>
    <t xml:space="preserve">ISL383</t>
  </si>
  <si>
    <t xml:space="preserve">WWTR1</t>
  </si>
  <si>
    <t xml:space="preserve">COMMD2</t>
  </si>
  <si>
    <t xml:space="preserve">RNF13</t>
  </si>
  <si>
    <t xml:space="preserve">ISL384</t>
  </si>
  <si>
    <t xml:space="preserve">PPP4R1</t>
  </si>
  <si>
    <t xml:space="preserve">RAB31</t>
  </si>
  <si>
    <t xml:space="preserve">TXNDC2</t>
  </si>
  <si>
    <t xml:space="preserve">VAPA</t>
  </si>
  <si>
    <t xml:space="preserve">ISL385</t>
  </si>
  <si>
    <t xml:space="preserve">ISL386</t>
  </si>
  <si>
    <t xml:space="preserve">ISL387</t>
  </si>
  <si>
    <t xml:space="preserve">PKP4</t>
  </si>
  <si>
    <t xml:space="preserve">ISL388</t>
  </si>
  <si>
    <t xml:space="preserve">TANC1</t>
  </si>
  <si>
    <t xml:space="preserve">ISL389</t>
  </si>
  <si>
    <t xml:space="preserve">ISL390</t>
  </si>
  <si>
    <t xml:space="preserve">ISL391</t>
  </si>
  <si>
    <t xml:space="preserve">ISL392</t>
  </si>
  <si>
    <t xml:space="preserve">FBXL4</t>
  </si>
  <si>
    <t xml:space="preserve">ISL393</t>
  </si>
  <si>
    <t xml:space="preserve">PARP8</t>
  </si>
  <si>
    <t xml:space="preserve">ISL394</t>
  </si>
  <si>
    <t xml:space="preserve">ISL395</t>
  </si>
  <si>
    <t xml:space="preserve">MTERF</t>
  </si>
  <si>
    <t xml:space="preserve">AKAP9</t>
  </si>
  <si>
    <t xml:space="preserve">ISL396</t>
  </si>
  <si>
    <t xml:space="preserve">NCOA1</t>
  </si>
  <si>
    <t xml:space="preserve">ISL397</t>
  </si>
  <si>
    <t xml:space="preserve">ISL398</t>
  </si>
  <si>
    <t xml:space="preserve">ISL399</t>
  </si>
  <si>
    <t xml:space="preserve">TAB2</t>
  </si>
  <si>
    <t xml:space="preserve">ISL400</t>
  </si>
  <si>
    <t xml:space="preserve">ISL401</t>
  </si>
  <si>
    <t xml:space="preserve">ISL40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3" min="3" style="0" width="14.85"/>
    <col collapsed="false" customWidth="true" hidden="false" outlineLevel="0" max="4" min="4" style="0" width="10.85"/>
    <col collapsed="false" customWidth="true" hidden="false" outlineLevel="0" max="5" min="5" style="0" width="13.85"/>
    <col collapsed="false" customWidth="true" hidden="false" outlineLevel="0" max="6" min="6" style="0" width="15.56"/>
    <col collapsed="false" customWidth="true" hidden="false" outlineLevel="0" max="7" min="7" style="0" width="13.14"/>
    <col collapsed="false" customWidth="true" hidden="false" outlineLevel="0" max="8" min="8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5" hidden="false" customHeight="false" outlineLevel="0" collapsed="false">
      <c r="A2" s="0" t="s">
        <v>9</v>
      </c>
      <c r="B2" s="0" t="n">
        <v>75074800</v>
      </c>
      <c r="C2" s="0" t="n">
        <v>80141000</v>
      </c>
      <c r="D2" s="0" t="n">
        <v>54</v>
      </c>
      <c r="E2" s="0" t="n">
        <f aca="false">C2-B2</f>
        <v>5066200</v>
      </c>
      <c r="F2" s="0" t="n">
        <v>1817245.94</v>
      </c>
      <c r="G2" s="0" t="n">
        <v>1424108.82</v>
      </c>
      <c r="H2" s="0" t="s">
        <v>10</v>
      </c>
      <c r="I2" s="0" t="s">
        <v>11</v>
      </c>
      <c r="J2" s="0" t="s">
        <v>12</v>
      </c>
      <c r="K2" s="0" t="s">
        <v>13</v>
      </c>
      <c r="L2" s="0" t="s">
        <v>14</v>
      </c>
      <c r="M2" s="0" t="s">
        <v>15</v>
      </c>
      <c r="N2" s="0" t="s">
        <v>16</v>
      </c>
      <c r="O2" s="0" t="s">
        <v>17</v>
      </c>
      <c r="P2" s="0" t="s">
        <v>18</v>
      </c>
      <c r="Q2" s="0" t="s">
        <v>19</v>
      </c>
    </row>
    <row r="3" customFormat="false" ht="15" hidden="false" customHeight="false" outlineLevel="0" collapsed="false">
      <c r="A3" s="0" t="s">
        <v>20</v>
      </c>
      <c r="B3" s="0" t="n">
        <v>126343600</v>
      </c>
      <c r="C3" s="0" t="n">
        <v>131897600</v>
      </c>
      <c r="D3" s="0" t="n">
        <v>122</v>
      </c>
      <c r="E3" s="0" t="n">
        <f aca="false">C3-B3</f>
        <v>5554000</v>
      </c>
      <c r="F3" s="0" t="n">
        <v>1349066.6</v>
      </c>
      <c r="G3" s="0" t="n">
        <v>958620.4</v>
      </c>
      <c r="H3" s="0" t="s">
        <v>21</v>
      </c>
      <c r="I3" s="0" t="s">
        <v>22</v>
      </c>
      <c r="J3" s="0" t="s">
        <v>23</v>
      </c>
      <c r="K3" s="0" t="s">
        <v>24</v>
      </c>
      <c r="L3" s="0" t="s">
        <v>25</v>
      </c>
      <c r="M3" s="0" t="s">
        <v>26</v>
      </c>
      <c r="N3" s="0" t="s">
        <v>27</v>
      </c>
      <c r="O3" s="0" t="s">
        <v>28</v>
      </c>
      <c r="P3" s="0" t="s">
        <v>29</v>
      </c>
      <c r="Q3" s="0" t="s">
        <v>30</v>
      </c>
      <c r="R3" s="0" t="s">
        <v>31</v>
      </c>
      <c r="S3" s="0" t="s">
        <v>32</v>
      </c>
      <c r="T3" s="0" t="s">
        <v>33</v>
      </c>
      <c r="U3" s="0" t="s">
        <v>34</v>
      </c>
      <c r="V3" s="0" t="s">
        <v>35</v>
      </c>
      <c r="W3" s="0" t="s">
        <v>36</v>
      </c>
      <c r="X3" s="0" t="s">
        <v>37</v>
      </c>
      <c r="Y3" s="0" t="s">
        <v>38</v>
      </c>
      <c r="Z3" s="0" t="s">
        <v>39</v>
      </c>
    </row>
    <row r="4" customFormat="false" ht="15" hidden="false" customHeight="false" outlineLevel="0" collapsed="false">
      <c r="A4" s="0" t="s">
        <v>40</v>
      </c>
      <c r="B4" s="0" t="n">
        <v>142089200</v>
      </c>
      <c r="C4" s="0" t="n">
        <v>147777000</v>
      </c>
      <c r="D4" s="0" t="n">
        <v>126</v>
      </c>
      <c r="E4" s="0" t="n">
        <f aca="false">C4-B4</f>
        <v>5687800</v>
      </c>
      <c r="F4" s="0" t="n">
        <v>1328670.08</v>
      </c>
      <c r="G4" s="0" t="n">
        <v>685379.9</v>
      </c>
      <c r="H4" s="0" t="s">
        <v>41</v>
      </c>
      <c r="I4" s="0" t="s">
        <v>42</v>
      </c>
      <c r="J4" s="0" t="s">
        <v>43</v>
      </c>
      <c r="K4" s="0" t="s">
        <v>44</v>
      </c>
      <c r="L4" s="0" t="s">
        <v>45</v>
      </c>
      <c r="M4" s="0" t="s">
        <v>46</v>
      </c>
    </row>
    <row r="5" customFormat="false" ht="15" hidden="false" customHeight="false" outlineLevel="0" collapsed="false">
      <c r="A5" s="0" t="s">
        <v>40</v>
      </c>
      <c r="B5" s="0" t="n">
        <v>161150400</v>
      </c>
      <c r="C5" s="0" t="n">
        <v>166753000</v>
      </c>
      <c r="D5" s="0" t="n">
        <v>144</v>
      </c>
      <c r="E5" s="0" t="n">
        <f aca="false">C5-B5</f>
        <v>5602600</v>
      </c>
      <c r="F5" s="0" t="n">
        <v>1326695.68</v>
      </c>
      <c r="G5" s="0" t="n">
        <v>682396.68</v>
      </c>
      <c r="H5" s="0" t="s">
        <v>47</v>
      </c>
      <c r="I5" s="0" t="s">
        <v>48</v>
      </c>
      <c r="J5" s="0" t="s">
        <v>49</v>
      </c>
      <c r="K5" s="0" t="s">
        <v>50</v>
      </c>
      <c r="L5" s="0" t="s">
        <v>51</v>
      </c>
      <c r="M5" s="0" t="s">
        <v>52</v>
      </c>
      <c r="N5" s="0" t="s">
        <v>53</v>
      </c>
      <c r="O5" s="0" t="s">
        <v>54</v>
      </c>
      <c r="P5" s="0" t="s">
        <v>55</v>
      </c>
      <c r="Q5" s="0" t="s">
        <v>56</v>
      </c>
      <c r="R5" s="0" t="s">
        <v>57</v>
      </c>
      <c r="S5" s="0" t="s">
        <v>58</v>
      </c>
      <c r="T5" s="0" t="s">
        <v>59</v>
      </c>
      <c r="U5" s="0" t="s">
        <v>60</v>
      </c>
      <c r="V5" s="0" t="s">
        <v>61</v>
      </c>
      <c r="W5" s="0" t="s">
        <v>62</v>
      </c>
      <c r="X5" s="0" t="s">
        <v>63</v>
      </c>
      <c r="Y5" s="0" t="s">
        <v>64</v>
      </c>
      <c r="Z5" s="0" t="s">
        <v>65</v>
      </c>
      <c r="AA5" s="0" t="s">
        <v>66</v>
      </c>
    </row>
    <row r="6" customFormat="false" ht="15" hidden="false" customHeight="false" outlineLevel="0" collapsed="false">
      <c r="A6" s="0" t="s">
        <v>20</v>
      </c>
      <c r="B6" s="0" t="n">
        <v>100282200</v>
      </c>
      <c r="C6" s="0" t="n">
        <v>105526000</v>
      </c>
      <c r="D6" s="0" t="n">
        <v>168</v>
      </c>
      <c r="E6" s="0" t="n">
        <f aca="false">C6-B6</f>
        <v>5243800</v>
      </c>
      <c r="F6" s="0" t="n">
        <v>1187720.7</v>
      </c>
      <c r="G6" s="0" t="n">
        <v>952798.46</v>
      </c>
      <c r="H6" s="0" t="s">
        <v>67</v>
      </c>
      <c r="I6" s="0" t="s">
        <v>68</v>
      </c>
      <c r="J6" s="0" t="s">
        <v>69</v>
      </c>
      <c r="K6" s="0" t="s">
        <v>70</v>
      </c>
      <c r="L6" s="0" t="s">
        <v>71</v>
      </c>
      <c r="M6" s="0" t="s">
        <v>72</v>
      </c>
      <c r="N6" s="0" t="s">
        <v>73</v>
      </c>
    </row>
    <row r="7" customFormat="false" ht="15" hidden="false" customHeight="false" outlineLevel="0" collapsed="false">
      <c r="A7" s="0" t="s">
        <v>20</v>
      </c>
      <c r="B7" s="0" t="n">
        <v>139236800</v>
      </c>
      <c r="C7" s="0" t="n">
        <v>143814600</v>
      </c>
      <c r="D7" s="0" t="n">
        <v>121</v>
      </c>
      <c r="E7" s="0" t="n">
        <f aca="false">C7-B7</f>
        <v>4577800</v>
      </c>
      <c r="F7" s="0" t="n">
        <v>1089516.4</v>
      </c>
      <c r="G7" s="0" t="n">
        <v>808439.48</v>
      </c>
      <c r="H7" s="0" t="s">
        <v>74</v>
      </c>
      <c r="I7" s="0" t="s">
        <v>75</v>
      </c>
      <c r="J7" s="0" t="s">
        <v>76</v>
      </c>
      <c r="K7" s="0" t="s">
        <v>77</v>
      </c>
      <c r="L7" s="0" t="s">
        <v>78</v>
      </c>
      <c r="M7" s="0" t="s">
        <v>79</v>
      </c>
      <c r="N7" s="0" t="s">
        <v>80</v>
      </c>
      <c r="O7" s="0" t="s">
        <v>81</v>
      </c>
      <c r="P7" s="0" t="s">
        <v>82</v>
      </c>
      <c r="Q7" s="0" t="s">
        <v>83</v>
      </c>
      <c r="R7" s="0" t="s">
        <v>84</v>
      </c>
      <c r="S7" s="0" t="s">
        <v>85</v>
      </c>
      <c r="T7" s="0" t="s">
        <v>86</v>
      </c>
    </row>
    <row r="8" customFormat="false" ht="15" hidden="false" customHeight="false" outlineLevel="0" collapsed="false">
      <c r="A8" s="0" t="s">
        <v>20</v>
      </c>
      <c r="B8" s="0" t="n">
        <v>91390800</v>
      </c>
      <c r="C8" s="0" t="n">
        <v>95680600</v>
      </c>
      <c r="D8" s="0" t="n">
        <v>98</v>
      </c>
      <c r="E8" s="0" t="n">
        <f aca="false">C8-B8</f>
        <v>4289800</v>
      </c>
      <c r="F8" s="0" t="n">
        <v>1069018.16</v>
      </c>
      <c r="G8" s="0" t="n">
        <v>780743.6</v>
      </c>
      <c r="H8" s="0" t="s">
        <v>87</v>
      </c>
      <c r="I8" s="0" t="s">
        <v>88</v>
      </c>
    </row>
    <row r="9" customFormat="false" ht="15" hidden="false" customHeight="false" outlineLevel="0" collapsed="false">
      <c r="A9" s="0" t="s">
        <v>89</v>
      </c>
      <c r="B9" s="0" t="n">
        <v>82288800</v>
      </c>
      <c r="C9" s="0" t="n">
        <v>86789200</v>
      </c>
      <c r="D9" s="0" t="n">
        <v>120</v>
      </c>
      <c r="E9" s="0" t="n">
        <f aca="false">C9-B9</f>
        <v>4500400</v>
      </c>
      <c r="F9" s="0" t="n">
        <v>1053093.6</v>
      </c>
      <c r="G9" s="0" t="n">
        <v>673709.88</v>
      </c>
      <c r="H9" s="0" t="s">
        <v>90</v>
      </c>
      <c r="I9" s="0" t="s">
        <v>91</v>
      </c>
      <c r="J9" s="0" t="s">
        <v>92</v>
      </c>
      <c r="K9" s="0" t="s">
        <v>93</v>
      </c>
      <c r="L9" s="0" t="s">
        <v>94</v>
      </c>
      <c r="M9" s="0" t="s">
        <v>95</v>
      </c>
      <c r="N9" s="0" t="s">
        <v>96</v>
      </c>
      <c r="O9" s="0" t="s">
        <v>97</v>
      </c>
    </row>
    <row r="10" customFormat="false" ht="15" hidden="false" customHeight="false" outlineLevel="0" collapsed="false">
      <c r="A10" s="0" t="s">
        <v>20</v>
      </c>
      <c r="B10" s="0" t="n">
        <v>112409200</v>
      </c>
      <c r="C10" s="0" t="n">
        <v>116959800</v>
      </c>
      <c r="D10" s="0" t="n">
        <v>151</v>
      </c>
      <c r="E10" s="0" t="n">
        <f aca="false">C10-B10</f>
        <v>4550600</v>
      </c>
      <c r="F10" s="0" t="n">
        <v>971553.1</v>
      </c>
      <c r="G10" s="0" t="n">
        <v>537425.86</v>
      </c>
      <c r="H10" s="0" t="s">
        <v>98</v>
      </c>
      <c r="I10" s="0" t="s">
        <v>99</v>
      </c>
      <c r="J10" s="0" t="s">
        <v>100</v>
      </c>
      <c r="K10" s="0" t="s">
        <v>101</v>
      </c>
      <c r="L10" s="0" t="s">
        <v>102</v>
      </c>
      <c r="M10" s="0" t="s">
        <v>103</v>
      </c>
      <c r="N10" s="0" t="s">
        <v>104</v>
      </c>
      <c r="O10" s="0" t="s">
        <v>105</v>
      </c>
      <c r="P10" s="0" t="s">
        <v>106</v>
      </c>
      <c r="Q10" s="0" t="s">
        <v>107</v>
      </c>
      <c r="R10" s="0" t="s">
        <v>108</v>
      </c>
      <c r="S10" s="0" t="s">
        <v>109</v>
      </c>
      <c r="T10" s="0" t="s">
        <v>110</v>
      </c>
      <c r="U10" s="0" t="s">
        <v>111</v>
      </c>
      <c r="V10" s="0" t="s">
        <v>112</v>
      </c>
      <c r="W10" s="0" t="s">
        <v>113</v>
      </c>
      <c r="X10" s="0" t="s">
        <v>114</v>
      </c>
      <c r="Y10" s="0" t="s">
        <v>115</v>
      </c>
    </row>
    <row r="11" customFormat="false" ht="15" hidden="false" customHeight="false" outlineLevel="0" collapsed="false">
      <c r="A11" s="0" t="s">
        <v>116</v>
      </c>
      <c r="B11" s="0" t="n">
        <v>187938800</v>
      </c>
      <c r="C11" s="0" t="n">
        <v>192222200</v>
      </c>
      <c r="D11" s="0" t="n">
        <v>113</v>
      </c>
      <c r="E11" s="0" t="n">
        <f aca="false">C11-B11</f>
        <v>4283400</v>
      </c>
      <c r="F11" s="0" t="n">
        <v>969761.76</v>
      </c>
      <c r="G11" s="0" t="n">
        <v>839546.4</v>
      </c>
      <c r="H11" s="0" t="s">
        <v>117</v>
      </c>
      <c r="I11" s="0" t="s">
        <v>118</v>
      </c>
      <c r="J11" s="0" t="s">
        <v>119</v>
      </c>
      <c r="K11" s="0" t="s">
        <v>120</v>
      </c>
      <c r="L11" s="0" t="s">
        <v>121</v>
      </c>
      <c r="M11" s="0" t="s">
        <v>122</v>
      </c>
      <c r="N11" s="0" t="s">
        <v>123</v>
      </c>
      <c r="O11" s="0" t="s">
        <v>124</v>
      </c>
      <c r="P11" s="0" t="s">
        <v>125</v>
      </c>
      <c r="Q11" s="0" t="s">
        <v>126</v>
      </c>
      <c r="R11" s="0" t="s">
        <v>127</v>
      </c>
      <c r="S11" s="0" t="s">
        <v>128</v>
      </c>
      <c r="T11" s="0" t="s">
        <v>129</v>
      </c>
      <c r="U11" s="0" t="s">
        <v>130</v>
      </c>
    </row>
    <row r="12" customFormat="false" ht="15" hidden="false" customHeight="false" outlineLevel="0" collapsed="false">
      <c r="A12" s="0" t="s">
        <v>131</v>
      </c>
      <c r="B12" s="0" t="n">
        <v>82300000</v>
      </c>
      <c r="C12" s="0" t="n">
        <v>86848400</v>
      </c>
      <c r="D12" s="0" t="n">
        <v>161</v>
      </c>
      <c r="E12" s="0" t="n">
        <f aca="false">C12-B12</f>
        <v>4548400</v>
      </c>
      <c r="F12" s="0" t="n">
        <v>945612.36</v>
      </c>
      <c r="G12" s="0" t="n">
        <v>710005.24</v>
      </c>
      <c r="H12" s="0" t="s">
        <v>132</v>
      </c>
      <c r="I12" s="0" t="s">
        <v>133</v>
      </c>
      <c r="J12" s="0" t="s">
        <v>134</v>
      </c>
      <c r="K12" s="0" t="s">
        <v>135</v>
      </c>
      <c r="L12" s="0" t="s">
        <v>136</v>
      </c>
      <c r="M12" s="0" t="s">
        <v>137</v>
      </c>
      <c r="N12" s="0" t="s">
        <v>138</v>
      </c>
      <c r="O12" s="0" t="s">
        <v>139</v>
      </c>
      <c r="P12" s="0" t="s">
        <v>140</v>
      </c>
    </row>
    <row r="13" customFormat="false" ht="15" hidden="false" customHeight="false" outlineLevel="0" collapsed="false">
      <c r="A13" s="0" t="s">
        <v>9</v>
      </c>
      <c r="B13" s="0" t="n">
        <v>82598800</v>
      </c>
      <c r="C13" s="0" t="n">
        <v>85559800</v>
      </c>
      <c r="D13" s="0" t="n">
        <v>54</v>
      </c>
      <c r="E13" s="0" t="n">
        <f aca="false">C13-B13</f>
        <v>2961000</v>
      </c>
      <c r="F13" s="0" t="n">
        <v>920574.9</v>
      </c>
      <c r="G13" s="0" t="n">
        <v>447999.3</v>
      </c>
      <c r="H13" s="0" t="s">
        <v>141</v>
      </c>
      <c r="I13" s="0" t="s">
        <v>142</v>
      </c>
      <c r="J13" s="0" t="s">
        <v>143</v>
      </c>
      <c r="K13" s="0" t="s">
        <v>144</v>
      </c>
      <c r="L13" s="0" t="s">
        <v>145</v>
      </c>
      <c r="M13" s="0" t="s">
        <v>146</v>
      </c>
    </row>
    <row r="14" customFormat="false" ht="15" hidden="false" customHeight="false" outlineLevel="0" collapsed="false">
      <c r="A14" s="0" t="s">
        <v>131</v>
      </c>
      <c r="B14" s="0" t="n">
        <v>72305600</v>
      </c>
      <c r="C14" s="0" t="n">
        <v>76434000</v>
      </c>
      <c r="D14" s="0" t="n">
        <v>135</v>
      </c>
      <c r="E14" s="0" t="n">
        <f aca="false">C14-B14</f>
        <v>4128400</v>
      </c>
      <c r="F14" s="0" t="n">
        <v>897927</v>
      </c>
      <c r="G14" s="0" t="n">
        <v>695635.4</v>
      </c>
      <c r="H14" s="0" t="s">
        <v>147</v>
      </c>
      <c r="I14" s="0" t="s">
        <v>148</v>
      </c>
      <c r="J14" s="0" t="s">
        <v>149</v>
      </c>
      <c r="K14" s="0" t="s">
        <v>150</v>
      </c>
      <c r="L14" s="0" t="s">
        <v>151</v>
      </c>
      <c r="M14" s="0" t="s">
        <v>152</v>
      </c>
      <c r="N14" s="0" t="s">
        <v>153</v>
      </c>
      <c r="O14" s="0" t="s">
        <v>154</v>
      </c>
      <c r="P14" s="0" t="s">
        <v>155</v>
      </c>
      <c r="Q14" s="0" t="s">
        <v>156</v>
      </c>
    </row>
    <row r="15" customFormat="false" ht="15" hidden="false" customHeight="false" outlineLevel="0" collapsed="false">
      <c r="A15" s="0" t="s">
        <v>40</v>
      </c>
      <c r="B15" s="0" t="n">
        <v>154630000</v>
      </c>
      <c r="C15" s="0" t="n">
        <v>158123800</v>
      </c>
      <c r="D15" s="0" t="n">
        <v>89</v>
      </c>
      <c r="E15" s="0" t="n">
        <f aca="false">C15-B15</f>
        <v>3493800</v>
      </c>
      <c r="F15" s="0" t="n">
        <v>864016.74</v>
      </c>
      <c r="G15" s="0" t="n">
        <v>308502.54</v>
      </c>
      <c r="H15" s="0" t="s">
        <v>157</v>
      </c>
      <c r="I15" s="0" t="s">
        <v>158</v>
      </c>
      <c r="J15" s="0" t="s">
        <v>159</v>
      </c>
      <c r="K15" s="0" t="s">
        <v>160</v>
      </c>
      <c r="L15" s="0" t="s">
        <v>161</v>
      </c>
      <c r="M15" s="0" t="s">
        <v>162</v>
      </c>
    </row>
    <row r="16" customFormat="false" ht="15" hidden="false" customHeight="false" outlineLevel="0" collapsed="false">
      <c r="A16" s="0" t="s">
        <v>116</v>
      </c>
      <c r="B16" s="0" t="n">
        <v>172527600</v>
      </c>
      <c r="C16" s="0" t="n">
        <v>176579200</v>
      </c>
      <c r="D16" s="0" t="n">
        <v>131</v>
      </c>
      <c r="E16" s="0" t="n">
        <f aca="false">C16-B16</f>
        <v>4051600</v>
      </c>
      <c r="F16" s="0" t="n">
        <v>839491.52</v>
      </c>
      <c r="G16" s="0" t="n">
        <v>463097.88</v>
      </c>
      <c r="H16" s="0" t="s">
        <v>163</v>
      </c>
      <c r="I16" s="0" t="s">
        <v>164</v>
      </c>
      <c r="J16" s="0" t="s">
        <v>165</v>
      </c>
      <c r="K16" s="0" t="s">
        <v>166</v>
      </c>
    </row>
    <row r="17" customFormat="false" ht="15" hidden="false" customHeight="false" outlineLevel="0" collapsed="false">
      <c r="A17" s="0" t="s">
        <v>89</v>
      </c>
      <c r="B17" s="0" t="n">
        <v>78556000</v>
      </c>
      <c r="C17" s="0" t="n">
        <v>82262800</v>
      </c>
      <c r="D17" s="0" t="n">
        <v>92</v>
      </c>
      <c r="E17" s="0" t="n">
        <f aca="false">C17-B17</f>
        <v>3706800</v>
      </c>
      <c r="F17" s="0" t="n">
        <v>831805.92</v>
      </c>
      <c r="G17" s="0" t="n">
        <v>492263.04</v>
      </c>
      <c r="H17" s="0" t="s">
        <v>167</v>
      </c>
      <c r="I17" s="0" t="s">
        <v>168</v>
      </c>
      <c r="J17" s="0" t="s">
        <v>169</v>
      </c>
      <c r="K17" s="0" t="s">
        <v>170</v>
      </c>
      <c r="L17" s="0" t="s">
        <v>171</v>
      </c>
      <c r="M17" s="0" t="s">
        <v>172</v>
      </c>
      <c r="N17" s="0" t="s">
        <v>173</v>
      </c>
      <c r="O17" s="0" t="s">
        <v>174</v>
      </c>
    </row>
    <row r="18" customFormat="false" ht="15" hidden="false" customHeight="false" outlineLevel="0" collapsed="false">
      <c r="A18" s="0" t="s">
        <v>20</v>
      </c>
      <c r="B18" s="0" t="n">
        <v>119256800</v>
      </c>
      <c r="C18" s="0" t="n">
        <v>122756200</v>
      </c>
      <c r="D18" s="0" t="n">
        <v>97</v>
      </c>
      <c r="E18" s="0" t="n">
        <f aca="false">C18-B18</f>
        <v>3499400</v>
      </c>
      <c r="F18" s="0" t="n">
        <v>798213.14</v>
      </c>
      <c r="G18" s="0" t="n">
        <v>399281.54</v>
      </c>
      <c r="H18" s="0" t="s">
        <v>175</v>
      </c>
      <c r="I18" s="0" t="s">
        <v>176</v>
      </c>
      <c r="J18" s="0" t="s">
        <v>177</v>
      </c>
      <c r="K18" s="0" t="s">
        <v>178</v>
      </c>
      <c r="L18" s="0" t="s">
        <v>179</v>
      </c>
      <c r="M18" s="0" t="s">
        <v>180</v>
      </c>
      <c r="N18" s="0" t="s">
        <v>181</v>
      </c>
    </row>
    <row r="19" customFormat="false" ht="15" hidden="false" customHeight="false" outlineLevel="0" collapsed="false">
      <c r="A19" s="0" t="s">
        <v>131</v>
      </c>
      <c r="B19" s="0" t="n">
        <v>16058600</v>
      </c>
      <c r="C19" s="0" t="n">
        <v>19502400</v>
      </c>
      <c r="D19" s="0" t="n">
        <v>108</v>
      </c>
      <c r="E19" s="0" t="n">
        <f aca="false">C19-B19</f>
        <v>3443800</v>
      </c>
      <c r="F19" s="0" t="n">
        <v>734562.54</v>
      </c>
      <c r="G19" s="0" t="n">
        <v>786219.54</v>
      </c>
      <c r="H19" s="0" t="s">
        <v>182</v>
      </c>
      <c r="I19" s="0" t="s">
        <v>183</v>
      </c>
      <c r="J19" s="0" t="s">
        <v>184</v>
      </c>
      <c r="K19" s="0" t="s">
        <v>185</v>
      </c>
      <c r="L19" s="0" t="s">
        <v>186</v>
      </c>
      <c r="M19" s="0" t="s">
        <v>187</v>
      </c>
      <c r="N19" s="0" t="s">
        <v>188</v>
      </c>
      <c r="O19" s="0" t="s">
        <v>189</v>
      </c>
      <c r="P19" s="0" t="s">
        <v>190</v>
      </c>
      <c r="Q19" s="0" t="s">
        <v>191</v>
      </c>
      <c r="R19" s="1" t="s">
        <v>192</v>
      </c>
    </row>
    <row r="20" customFormat="false" ht="15" hidden="false" customHeight="false" outlineLevel="0" collapsed="false">
      <c r="A20" s="0" t="s">
        <v>89</v>
      </c>
      <c r="B20" s="0" t="n">
        <v>87852400</v>
      </c>
      <c r="C20" s="0" t="n">
        <v>90840200</v>
      </c>
      <c r="D20" s="0" t="n">
        <v>108</v>
      </c>
      <c r="E20" s="0" t="n">
        <f aca="false">C20-B20</f>
        <v>2987800</v>
      </c>
      <c r="F20" s="0" t="n">
        <v>633114.82</v>
      </c>
      <c r="G20" s="0" t="n">
        <v>281749.54</v>
      </c>
      <c r="H20" s="0" t="s">
        <v>193</v>
      </c>
      <c r="I20" s="0" t="s">
        <v>194</v>
      </c>
      <c r="J20" s="0" t="s">
        <v>195</v>
      </c>
      <c r="K20" s="0" t="s">
        <v>196</v>
      </c>
      <c r="L20" s="0" t="s">
        <v>197</v>
      </c>
      <c r="M20" s="0" t="s">
        <v>198</v>
      </c>
      <c r="N20" s="0" t="s">
        <v>199</v>
      </c>
      <c r="O20" s="0" t="s">
        <v>200</v>
      </c>
      <c r="P20" s="0" t="s">
        <v>201</v>
      </c>
      <c r="Q20" s="0" t="s">
        <v>202</v>
      </c>
    </row>
    <row r="21" customFormat="false" ht="15" hidden="false" customHeight="false" outlineLevel="0" collapsed="false">
      <c r="A21" s="0" t="s">
        <v>203</v>
      </c>
      <c r="B21" s="0" t="n">
        <v>103378600</v>
      </c>
      <c r="C21" s="0" t="n">
        <v>107130400</v>
      </c>
      <c r="D21" s="0" t="n">
        <v>217</v>
      </c>
      <c r="E21" s="0" t="n">
        <f aca="false">C21-B21</f>
        <v>3751800</v>
      </c>
      <c r="F21" s="0" t="n">
        <v>631427.94</v>
      </c>
      <c r="G21" s="0" t="n">
        <v>257748.66</v>
      </c>
      <c r="H21" s="0" t="s">
        <v>204</v>
      </c>
      <c r="I21" s="0" t="s">
        <v>205</v>
      </c>
    </row>
    <row r="22" customFormat="false" ht="15" hidden="false" customHeight="false" outlineLevel="0" collapsed="false">
      <c r="A22" s="0" t="s">
        <v>20</v>
      </c>
      <c r="B22" s="0" t="n">
        <v>53538000</v>
      </c>
      <c r="C22" s="0" t="n">
        <v>56322000</v>
      </c>
      <c r="D22" s="0" t="n">
        <v>95</v>
      </c>
      <c r="E22" s="0" t="n">
        <f aca="false">C22-B22</f>
        <v>2784000</v>
      </c>
      <c r="F22" s="0" t="n">
        <v>587424</v>
      </c>
      <c r="G22" s="0" t="n">
        <v>422054.4</v>
      </c>
      <c r="H22" s="0" t="s">
        <v>206</v>
      </c>
      <c r="I22" s="0" t="s">
        <v>207</v>
      </c>
      <c r="J22" s="0" t="s">
        <v>208</v>
      </c>
      <c r="K22" s="0" t="s">
        <v>209</v>
      </c>
      <c r="L22" s="0" t="s">
        <v>210</v>
      </c>
      <c r="M22" s="0" t="s">
        <v>211</v>
      </c>
      <c r="N22" s="0" t="s">
        <v>212</v>
      </c>
      <c r="O22" s="0" t="s">
        <v>213</v>
      </c>
      <c r="P22" s="0" t="s">
        <v>214</v>
      </c>
    </row>
    <row r="23" customFormat="false" ht="15" hidden="false" customHeight="false" outlineLevel="0" collapsed="false">
      <c r="A23" s="0" t="s">
        <v>20</v>
      </c>
      <c r="B23" s="0" t="n">
        <v>122777200</v>
      </c>
      <c r="C23" s="0" t="n">
        <v>125608200</v>
      </c>
      <c r="D23" s="0" t="n">
        <v>100</v>
      </c>
      <c r="E23" s="0" t="n">
        <f aca="false">C23-B23</f>
        <v>2831000</v>
      </c>
      <c r="F23" s="0" t="n">
        <v>587149.4</v>
      </c>
      <c r="G23" s="0" t="n">
        <v>296688.8</v>
      </c>
      <c r="H23" s="0" t="s">
        <v>215</v>
      </c>
      <c r="I23" s="0" t="s">
        <v>216</v>
      </c>
      <c r="J23" s="0" t="s">
        <v>217</v>
      </c>
      <c r="K23" s="0" t="s">
        <v>218</v>
      </c>
      <c r="L23" s="0" t="s">
        <v>219</v>
      </c>
      <c r="M23" s="0" t="s">
        <v>220</v>
      </c>
      <c r="N23" s="0" t="s">
        <v>221</v>
      </c>
      <c r="O23" s="0" t="s">
        <v>222</v>
      </c>
      <c r="P23" s="0" t="s">
        <v>223</v>
      </c>
      <c r="Q23" s="0" t="s">
        <v>224</v>
      </c>
      <c r="R23" s="0" t="s">
        <v>225</v>
      </c>
    </row>
    <row r="24" customFormat="false" ht="15" hidden="false" customHeight="false" outlineLevel="0" collapsed="false">
      <c r="A24" s="0" t="s">
        <v>131</v>
      </c>
      <c r="B24" s="0" t="n">
        <v>77454800</v>
      </c>
      <c r="C24" s="0" t="n">
        <v>80167600</v>
      </c>
      <c r="D24" s="0" t="n">
        <v>90</v>
      </c>
      <c r="E24" s="0" t="n">
        <f aca="false">C24-B24</f>
        <v>2712800</v>
      </c>
      <c r="F24" s="0" t="n">
        <v>569959.28</v>
      </c>
      <c r="G24" s="0" t="n">
        <v>437303.36</v>
      </c>
      <c r="H24" s="0" t="s">
        <v>226</v>
      </c>
      <c r="I24" s="0" t="s">
        <v>227</v>
      </c>
      <c r="J24" s="0" t="s">
        <v>228</v>
      </c>
      <c r="K24" s="0" t="s">
        <v>229</v>
      </c>
      <c r="L24" s="0" t="s">
        <v>230</v>
      </c>
      <c r="M24" s="0" t="s">
        <v>231</v>
      </c>
    </row>
    <row r="25" customFormat="false" ht="15" hidden="false" customHeight="false" outlineLevel="0" collapsed="false">
      <c r="A25" s="0" t="s">
        <v>116</v>
      </c>
      <c r="B25" s="0" t="n">
        <v>164066200</v>
      </c>
      <c r="C25" s="0" t="n">
        <v>166982400</v>
      </c>
      <c r="D25" s="0" t="n">
        <v>132</v>
      </c>
      <c r="E25" s="0" t="n">
        <f aca="false">C25-B25</f>
        <v>2916200</v>
      </c>
      <c r="F25" s="0" t="n">
        <v>557577.44</v>
      </c>
      <c r="G25" s="0" t="n">
        <v>589947.26</v>
      </c>
      <c r="H25" s="0" t="s">
        <v>232</v>
      </c>
      <c r="I25" s="0" t="s">
        <v>233</v>
      </c>
      <c r="J25" s="0" t="s">
        <v>234</v>
      </c>
      <c r="K25" s="0" t="s">
        <v>235</v>
      </c>
    </row>
    <row r="26" customFormat="false" ht="15" hidden="false" customHeight="false" outlineLevel="0" collapsed="false">
      <c r="A26" s="0" t="s">
        <v>131</v>
      </c>
      <c r="B26" s="0" t="n">
        <v>22305400</v>
      </c>
      <c r="C26" s="0" t="n">
        <v>25135200</v>
      </c>
      <c r="D26" s="0" t="n">
        <v>110</v>
      </c>
      <c r="E26" s="0" t="n">
        <f aca="false">C26-B26</f>
        <v>2829800</v>
      </c>
      <c r="F26" s="0" t="n">
        <v>553791.86</v>
      </c>
      <c r="G26" s="0" t="n">
        <v>451919.06</v>
      </c>
      <c r="H26" s="0" t="s">
        <v>236</v>
      </c>
      <c r="I26" s="0" t="s">
        <v>237</v>
      </c>
      <c r="J26" s="0" t="s">
        <v>238</v>
      </c>
      <c r="K26" s="0" t="s">
        <v>239</v>
      </c>
      <c r="L26" s="0" t="s">
        <v>240</v>
      </c>
    </row>
    <row r="27" customFormat="false" ht="15" hidden="false" customHeight="false" outlineLevel="0" collapsed="false">
      <c r="A27" s="0" t="s">
        <v>116</v>
      </c>
      <c r="B27" s="0" t="n">
        <v>151293600</v>
      </c>
      <c r="C27" s="0" t="n">
        <v>153980200</v>
      </c>
      <c r="D27" s="0" t="n">
        <v>108</v>
      </c>
      <c r="E27" s="0" t="n">
        <f aca="false">C27-B27</f>
        <v>2686600</v>
      </c>
      <c r="F27" s="0" t="n">
        <v>522006.38</v>
      </c>
      <c r="G27" s="0" t="n">
        <v>360810.38</v>
      </c>
      <c r="H27" s="0" t="s">
        <v>241</v>
      </c>
      <c r="I27" s="0" t="s">
        <v>242</v>
      </c>
      <c r="J27" s="0" t="s">
        <v>243</v>
      </c>
      <c r="K27" s="0" t="s">
        <v>244</v>
      </c>
      <c r="L27" s="0" t="s">
        <v>245</v>
      </c>
      <c r="M27" s="0" t="s">
        <v>246</v>
      </c>
      <c r="N27" s="0" t="s">
        <v>247</v>
      </c>
      <c r="O27" s="0" t="s">
        <v>248</v>
      </c>
      <c r="P27" s="0" t="s">
        <v>249</v>
      </c>
    </row>
    <row r="28" customFormat="false" ht="15" hidden="false" customHeight="false" outlineLevel="0" collapsed="false">
      <c r="A28" s="0" t="s">
        <v>131</v>
      </c>
      <c r="B28" s="0" t="n">
        <v>39666200</v>
      </c>
      <c r="C28" s="0" t="n">
        <v>40873000</v>
      </c>
      <c r="D28" s="0" t="n">
        <v>18</v>
      </c>
      <c r="E28" s="0" t="n">
        <f aca="false">C28-B28</f>
        <v>1206800</v>
      </c>
      <c r="F28" s="0" t="n">
        <v>514338.16</v>
      </c>
      <c r="G28" s="0" t="n">
        <v>371573.72</v>
      </c>
      <c r="H28" s="0" t="s">
        <v>250</v>
      </c>
      <c r="I28" s="0" t="s">
        <v>251</v>
      </c>
      <c r="J28" s="0" t="s">
        <v>252</v>
      </c>
      <c r="K28" s="0" t="s">
        <v>253</v>
      </c>
      <c r="L28" s="0" t="s">
        <v>254</v>
      </c>
    </row>
    <row r="29" customFormat="false" ht="15" hidden="false" customHeight="false" outlineLevel="0" collapsed="false">
      <c r="A29" s="0" t="s">
        <v>116</v>
      </c>
      <c r="B29" s="0" t="n">
        <v>143527200</v>
      </c>
      <c r="C29" s="0" t="n">
        <v>146071000</v>
      </c>
      <c r="D29" s="0" t="n">
        <v>119</v>
      </c>
      <c r="E29" s="0" t="n">
        <f aca="false">C29-B29</f>
        <v>2543800</v>
      </c>
      <c r="F29" s="0" t="n">
        <v>471620.52</v>
      </c>
      <c r="G29" s="0" t="n">
        <v>225635.06</v>
      </c>
      <c r="H29" s="0" t="s">
        <v>255</v>
      </c>
      <c r="I29" s="0" t="s">
        <v>256</v>
      </c>
      <c r="J29" s="0" t="s">
        <v>257</v>
      </c>
      <c r="K29" s="0" t="s">
        <v>258</v>
      </c>
      <c r="L29" s="0" t="s">
        <v>259</v>
      </c>
    </row>
    <row r="30" customFormat="false" ht="15" hidden="false" customHeight="false" outlineLevel="0" collapsed="false">
      <c r="A30" s="0" t="s">
        <v>89</v>
      </c>
      <c r="B30" s="0" t="n">
        <v>93011400</v>
      </c>
      <c r="C30" s="0" t="n">
        <v>95137200</v>
      </c>
      <c r="D30" s="0" t="n">
        <v>71</v>
      </c>
      <c r="E30" s="0" t="n">
        <f aca="false">C30-B30</f>
        <v>2125800</v>
      </c>
      <c r="F30" s="0" t="n">
        <v>466613.1</v>
      </c>
      <c r="G30" s="0" t="n">
        <v>280393.02</v>
      </c>
      <c r="H30" s="0" t="s">
        <v>260</v>
      </c>
      <c r="I30" s="0" t="s">
        <v>261</v>
      </c>
      <c r="J30" s="0" t="s">
        <v>262</v>
      </c>
      <c r="K30" s="0" t="s">
        <v>263</v>
      </c>
      <c r="L30" s="0" t="s">
        <v>264</v>
      </c>
      <c r="M30" s="0" t="s">
        <v>265</v>
      </c>
      <c r="N30" s="0" t="s">
        <v>266</v>
      </c>
      <c r="O30" s="0" t="s">
        <v>267</v>
      </c>
      <c r="P30" s="0" t="s">
        <v>268</v>
      </c>
      <c r="Q30" s="0" t="s">
        <v>269</v>
      </c>
      <c r="R30" s="0" t="s">
        <v>270</v>
      </c>
      <c r="S30" s="0" t="s">
        <v>271</v>
      </c>
      <c r="T30" s="0" t="s">
        <v>272</v>
      </c>
      <c r="U30" s="0" t="s">
        <v>273</v>
      </c>
    </row>
    <row r="31" customFormat="false" ht="15" hidden="false" customHeight="false" outlineLevel="0" collapsed="false">
      <c r="A31" s="0" t="s">
        <v>20</v>
      </c>
      <c r="B31" s="0" t="n">
        <v>134245400</v>
      </c>
      <c r="C31" s="0" t="n">
        <v>136571000</v>
      </c>
      <c r="D31" s="0" t="n">
        <v>92</v>
      </c>
      <c r="E31" s="0" t="n">
        <f aca="false">C31-B31</f>
        <v>2325600</v>
      </c>
      <c r="F31" s="0" t="n">
        <v>460003.68</v>
      </c>
      <c r="G31" s="0" t="n">
        <v>422096.4</v>
      </c>
      <c r="H31" s="0" t="s">
        <v>274</v>
      </c>
      <c r="I31" s="0" t="s">
        <v>275</v>
      </c>
      <c r="J31" s="0" t="s">
        <v>276</v>
      </c>
      <c r="K31" s="0" t="s">
        <v>277</v>
      </c>
      <c r="L31" s="0" t="s">
        <v>278</v>
      </c>
      <c r="M31" s="0" t="s">
        <v>279</v>
      </c>
      <c r="N31" s="0" t="s">
        <v>280</v>
      </c>
      <c r="O31" s="0" t="s">
        <v>281</v>
      </c>
      <c r="P31" s="0" t="s">
        <v>282</v>
      </c>
    </row>
    <row r="32" customFormat="false" ht="15" hidden="false" customHeight="false" outlineLevel="0" collapsed="false">
      <c r="A32" s="0" t="s">
        <v>116</v>
      </c>
      <c r="B32" s="0" t="n">
        <v>167153400</v>
      </c>
      <c r="C32" s="0" t="n">
        <v>169376000</v>
      </c>
      <c r="D32" s="0" t="n">
        <v>74</v>
      </c>
      <c r="E32" s="0" t="n">
        <f aca="false">C32-B32</f>
        <v>2222600</v>
      </c>
      <c r="F32" s="0" t="n">
        <v>433851.52</v>
      </c>
      <c r="G32" s="0" t="n">
        <v>246264.08</v>
      </c>
      <c r="H32" s="0" t="s">
        <v>283</v>
      </c>
      <c r="I32" s="0" t="s">
        <v>284</v>
      </c>
      <c r="J32" s="0" t="s">
        <v>285</v>
      </c>
      <c r="K32" s="0" t="s">
        <v>286</v>
      </c>
      <c r="L32" s="0" t="s">
        <v>287</v>
      </c>
      <c r="M32" s="0" t="s">
        <v>288</v>
      </c>
    </row>
    <row r="33" customFormat="false" ht="15" hidden="false" customHeight="false" outlineLevel="0" collapsed="false">
      <c r="A33" s="0" t="s">
        <v>9</v>
      </c>
      <c r="B33" s="0" t="n">
        <v>105939400</v>
      </c>
      <c r="C33" s="0" t="n">
        <v>107790600</v>
      </c>
      <c r="D33" s="0" t="n">
        <v>54</v>
      </c>
      <c r="E33" s="0" t="n">
        <f aca="false">C33-B33</f>
        <v>1851200</v>
      </c>
      <c r="F33" s="0" t="n">
        <v>422443.84</v>
      </c>
      <c r="G33" s="0" t="n">
        <v>233621.44</v>
      </c>
      <c r="H33" s="0" t="s">
        <v>289</v>
      </c>
      <c r="I33" s="0" t="s">
        <v>290</v>
      </c>
      <c r="J33" s="0" t="s">
        <v>291</v>
      </c>
      <c r="K33" s="0" t="s">
        <v>292</v>
      </c>
    </row>
    <row r="34" customFormat="false" ht="15" hidden="false" customHeight="false" outlineLevel="0" collapsed="false">
      <c r="A34" s="0" t="s">
        <v>131</v>
      </c>
      <c r="B34" s="0" t="n">
        <v>80478800</v>
      </c>
      <c r="C34" s="0" t="n">
        <v>82284200</v>
      </c>
      <c r="D34" s="0" t="n">
        <v>42</v>
      </c>
      <c r="E34" s="0" t="n">
        <f aca="false">C34-B34</f>
        <v>1805400</v>
      </c>
      <c r="F34" s="0" t="n">
        <v>413256.06</v>
      </c>
      <c r="G34" s="0" t="n">
        <v>183248.1</v>
      </c>
      <c r="H34" s="0" t="s">
        <v>293</v>
      </c>
      <c r="I34" s="0" t="s">
        <v>294</v>
      </c>
      <c r="J34" s="0" t="s">
        <v>295</v>
      </c>
      <c r="K34" s="0" t="s">
        <v>296</v>
      </c>
      <c r="L34" s="0" t="s">
        <v>297</v>
      </c>
      <c r="M34" s="0" t="s">
        <v>298</v>
      </c>
      <c r="N34" s="0" t="s">
        <v>299</v>
      </c>
      <c r="O34" s="0" t="s">
        <v>300</v>
      </c>
    </row>
    <row r="35" customFormat="false" ht="15" hidden="false" customHeight="false" outlineLevel="0" collapsed="false">
      <c r="A35" s="0" t="s">
        <v>9</v>
      </c>
      <c r="B35" s="0" t="n">
        <v>129116000</v>
      </c>
      <c r="C35" s="0" t="n">
        <v>130842200</v>
      </c>
      <c r="D35" s="0" t="n">
        <v>36</v>
      </c>
      <c r="E35" s="0" t="n">
        <f aca="false">C35-B35</f>
        <v>1726200</v>
      </c>
      <c r="F35" s="0" t="n">
        <v>407555.82</v>
      </c>
      <c r="G35" s="0" t="n">
        <v>396680.76</v>
      </c>
      <c r="H35" s="0" t="s">
        <v>301</v>
      </c>
      <c r="I35" s="0" t="s">
        <v>302</v>
      </c>
    </row>
    <row r="36" customFormat="false" ht="15" hidden="false" customHeight="false" outlineLevel="0" collapsed="false">
      <c r="A36" s="0" t="s">
        <v>9</v>
      </c>
      <c r="B36" s="0" t="n">
        <v>104214200</v>
      </c>
      <c r="C36" s="0" t="n">
        <v>105861000</v>
      </c>
      <c r="D36" s="0" t="n">
        <v>49</v>
      </c>
      <c r="E36" s="0" t="n">
        <f aca="false">C36-B36</f>
        <v>1646800</v>
      </c>
      <c r="F36" s="0" t="n">
        <v>400666.44</v>
      </c>
      <c r="G36" s="0" t="n">
        <v>333641.68</v>
      </c>
      <c r="H36" s="0" t="s">
        <v>303</v>
      </c>
      <c r="I36" s="0" t="s">
        <v>304</v>
      </c>
      <c r="J36" s="0" t="s">
        <v>305</v>
      </c>
      <c r="K36" s="0" t="s">
        <v>306</v>
      </c>
      <c r="L36" s="0" t="s">
        <v>307</v>
      </c>
      <c r="M36" s="0" t="s">
        <v>308</v>
      </c>
      <c r="N36" s="0" t="s">
        <v>309</v>
      </c>
      <c r="O36" s="0" t="s">
        <v>310</v>
      </c>
      <c r="P36" s="0" t="s">
        <v>311</v>
      </c>
    </row>
    <row r="37" customFormat="false" ht="15" hidden="false" customHeight="false" outlineLevel="0" collapsed="false">
      <c r="A37" s="0" t="s">
        <v>203</v>
      </c>
      <c r="B37" s="0" t="n">
        <v>119092200</v>
      </c>
      <c r="C37" s="0" t="n">
        <v>121357000</v>
      </c>
      <c r="D37" s="0" t="n">
        <v>128</v>
      </c>
      <c r="E37" s="0" t="n">
        <f aca="false">C37-B37</f>
        <v>2264800</v>
      </c>
      <c r="F37" s="0" t="n">
        <v>382298.24</v>
      </c>
      <c r="G37" s="0" t="n">
        <v>327490.08</v>
      </c>
      <c r="H37" s="0" t="s">
        <v>312</v>
      </c>
      <c r="I37" s="0" t="s">
        <v>313</v>
      </c>
      <c r="J37" s="0" t="s">
        <v>314</v>
      </c>
    </row>
    <row r="38" customFormat="false" ht="15" hidden="false" customHeight="false" outlineLevel="0" collapsed="false">
      <c r="A38" s="0" t="s">
        <v>9</v>
      </c>
      <c r="B38" s="0" t="n">
        <v>99454600</v>
      </c>
      <c r="C38" s="0" t="n">
        <v>100865400</v>
      </c>
      <c r="D38" s="0" t="n">
        <v>37</v>
      </c>
      <c r="E38" s="0" t="n">
        <f aca="false">C38-B38</f>
        <v>1410800</v>
      </c>
      <c r="F38" s="0" t="n">
        <v>352982.16</v>
      </c>
      <c r="G38" s="0" t="n">
        <v>377812.24</v>
      </c>
      <c r="H38" s="0" t="s">
        <v>315</v>
      </c>
      <c r="I38" s="0" t="s">
        <v>316</v>
      </c>
      <c r="J38" s="0" t="s">
        <v>317</v>
      </c>
      <c r="K38" s="0" t="s">
        <v>318</v>
      </c>
    </row>
    <row r="39" customFormat="false" ht="15" hidden="false" customHeight="false" outlineLevel="0" collapsed="false">
      <c r="A39" s="0" t="s">
        <v>20</v>
      </c>
      <c r="B39" s="0" t="n">
        <v>47867600</v>
      </c>
      <c r="C39" s="0" t="n">
        <v>49566600</v>
      </c>
      <c r="D39" s="0" t="n">
        <v>67</v>
      </c>
      <c r="E39" s="0" t="n">
        <f aca="false">C39-B39</f>
        <v>1699000</v>
      </c>
      <c r="F39" s="0" t="n">
        <v>334363.2</v>
      </c>
      <c r="G39" s="0" t="n">
        <v>350503.7</v>
      </c>
      <c r="H39" s="0" t="s">
        <v>319</v>
      </c>
      <c r="I39" s="0" t="s">
        <v>320</v>
      </c>
      <c r="J39" s="0" t="s">
        <v>321</v>
      </c>
      <c r="K39" s="0" t="s">
        <v>322</v>
      </c>
      <c r="L39" s="0" t="s">
        <v>323</v>
      </c>
    </row>
    <row r="40" customFormat="false" ht="15" hidden="false" customHeight="false" outlineLevel="0" collapsed="false">
      <c r="A40" s="0" t="s">
        <v>20</v>
      </c>
      <c r="B40" s="0" t="n">
        <v>97005400</v>
      </c>
      <c r="C40" s="0" t="n">
        <v>98602800</v>
      </c>
      <c r="D40" s="0" t="n">
        <v>50</v>
      </c>
      <c r="E40" s="0" t="n">
        <f aca="false">C40-B40</f>
        <v>1597400</v>
      </c>
      <c r="F40" s="0" t="n">
        <v>333696.86</v>
      </c>
      <c r="G40" s="0" t="n">
        <v>156864.68</v>
      </c>
      <c r="H40" s="0" t="s">
        <v>324</v>
      </c>
      <c r="I40" s="0" t="s">
        <v>325</v>
      </c>
      <c r="J40" s="0" t="s">
        <v>326</v>
      </c>
      <c r="K40" s="0" t="s">
        <v>327</v>
      </c>
      <c r="L40" s="0" t="s">
        <v>328</v>
      </c>
    </row>
    <row r="41" customFormat="false" ht="15" hidden="false" customHeight="false" outlineLevel="0" collapsed="false">
      <c r="A41" s="0" t="s">
        <v>203</v>
      </c>
      <c r="B41" s="0" t="n">
        <v>83145800</v>
      </c>
      <c r="C41" s="0" t="n">
        <v>85017200</v>
      </c>
      <c r="D41" s="0" t="n">
        <v>102</v>
      </c>
      <c r="E41" s="0" t="n">
        <f aca="false">C41-B41</f>
        <v>1871400</v>
      </c>
      <c r="F41" s="0" t="n">
        <v>313085.22</v>
      </c>
      <c r="G41" s="0" t="n">
        <v>144659.22</v>
      </c>
      <c r="H41" s="0" t="s">
        <v>329</v>
      </c>
      <c r="I41" s="0" t="s">
        <v>330</v>
      </c>
    </row>
    <row r="42" customFormat="false" ht="15" hidden="false" customHeight="false" outlineLevel="0" collapsed="false">
      <c r="A42" s="0" t="s">
        <v>131</v>
      </c>
      <c r="B42" s="0" t="n">
        <v>44017800</v>
      </c>
      <c r="C42" s="0" t="n">
        <v>44842000</v>
      </c>
      <c r="D42" s="0" t="n">
        <v>12</v>
      </c>
      <c r="E42" s="0" t="n">
        <f aca="false">C42-B42</f>
        <v>824200</v>
      </c>
      <c r="F42" s="0" t="n">
        <v>308498.06</v>
      </c>
      <c r="G42" s="0" t="n">
        <v>197808</v>
      </c>
      <c r="H42" s="0" t="s">
        <v>331</v>
      </c>
      <c r="I42" s="0" t="s">
        <v>332</v>
      </c>
      <c r="J42" s="0" t="s">
        <v>333</v>
      </c>
      <c r="K42" s="0" t="s">
        <v>334</v>
      </c>
      <c r="L42" s="0" t="s">
        <v>335</v>
      </c>
    </row>
    <row r="43" customFormat="false" ht="15" hidden="false" customHeight="false" outlineLevel="0" collapsed="false">
      <c r="A43" s="0" t="s">
        <v>20</v>
      </c>
      <c r="B43" s="0" t="n">
        <v>72800000</v>
      </c>
      <c r="C43" s="0" t="n">
        <v>73977400</v>
      </c>
      <c r="D43" s="0" t="n">
        <v>22</v>
      </c>
      <c r="E43" s="0" t="n">
        <f aca="false">C43-B43</f>
        <v>1177400</v>
      </c>
      <c r="F43" s="0" t="n">
        <v>302709.54</v>
      </c>
      <c r="G43" s="0" t="n">
        <v>355692.54</v>
      </c>
      <c r="H43" s="0" t="s">
        <v>336</v>
      </c>
      <c r="I43" s="0" t="s">
        <v>337</v>
      </c>
      <c r="J43" s="0" t="s">
        <v>338</v>
      </c>
    </row>
    <row r="44" customFormat="false" ht="15" hidden="false" customHeight="false" outlineLevel="0" collapsed="false">
      <c r="A44" s="0" t="s">
        <v>20</v>
      </c>
      <c r="B44" s="0" t="n">
        <v>144188000</v>
      </c>
      <c r="C44" s="0" t="n">
        <v>145601800</v>
      </c>
      <c r="D44" s="0" t="n">
        <v>49</v>
      </c>
      <c r="E44" s="0" t="n">
        <f aca="false">C44-B44</f>
        <v>1413800</v>
      </c>
      <c r="F44" s="0" t="n">
        <v>301139.4</v>
      </c>
      <c r="G44" s="0" t="n">
        <v>306935.98</v>
      </c>
      <c r="H44" s="0" t="s">
        <v>339</v>
      </c>
      <c r="I44" s="0" t="s">
        <v>340</v>
      </c>
      <c r="J44" s="0" t="s">
        <v>341</v>
      </c>
      <c r="K44" s="0" t="s">
        <v>342</v>
      </c>
      <c r="L44" s="0" t="s">
        <v>343</v>
      </c>
    </row>
    <row r="45" customFormat="false" ht="15" hidden="false" customHeight="false" outlineLevel="0" collapsed="false">
      <c r="A45" s="0" t="s">
        <v>131</v>
      </c>
      <c r="B45" s="0" t="n">
        <v>89940400</v>
      </c>
      <c r="C45" s="0" t="n">
        <v>91746200</v>
      </c>
      <c r="D45" s="0" t="n">
        <v>105</v>
      </c>
      <c r="E45" s="0" t="n">
        <f aca="false">C45-B45</f>
        <v>1805800</v>
      </c>
      <c r="F45" s="0" t="n">
        <v>299401.64</v>
      </c>
      <c r="G45" s="0" t="n">
        <v>132184.56</v>
      </c>
      <c r="H45" s="0" t="s">
        <v>344</v>
      </c>
      <c r="I45" s="0" t="s">
        <v>345</v>
      </c>
      <c r="J45" s="0" t="s">
        <v>346</v>
      </c>
      <c r="K45" s="0" t="s">
        <v>347</v>
      </c>
      <c r="L45" s="0" t="s">
        <v>348</v>
      </c>
      <c r="M45" s="0" t="s">
        <v>349</v>
      </c>
    </row>
    <row r="46" customFormat="false" ht="15" hidden="false" customHeight="false" outlineLevel="0" collapsed="false">
      <c r="A46" s="0" t="s">
        <v>40</v>
      </c>
      <c r="B46" s="0" t="n">
        <v>140147200</v>
      </c>
      <c r="C46" s="0" t="n">
        <v>141516200</v>
      </c>
      <c r="D46" s="0" t="n">
        <v>38</v>
      </c>
      <c r="E46" s="0" t="n">
        <f aca="false">C46-B46</f>
        <v>1369000</v>
      </c>
      <c r="F46" s="0" t="n">
        <v>298578.9</v>
      </c>
      <c r="G46" s="0" t="n">
        <v>177833.1</v>
      </c>
      <c r="H46" s="0" t="s">
        <v>350</v>
      </c>
    </row>
    <row r="47" customFormat="false" ht="15" hidden="false" customHeight="false" outlineLevel="0" collapsed="false">
      <c r="A47" s="0" t="s">
        <v>203</v>
      </c>
      <c r="B47" s="0" t="n">
        <v>98576400</v>
      </c>
      <c r="C47" s="0" t="n">
        <v>100317000</v>
      </c>
      <c r="D47" s="0" t="n">
        <v>113</v>
      </c>
      <c r="E47" s="0" t="n">
        <f aca="false">C47-B47</f>
        <v>1740600</v>
      </c>
      <c r="F47" s="0" t="n">
        <v>288243.36</v>
      </c>
      <c r="G47" s="0" t="n">
        <v>107046.9</v>
      </c>
      <c r="H47" s="0" t="s">
        <v>351</v>
      </c>
      <c r="I47" s="0" t="s">
        <v>352</v>
      </c>
      <c r="J47" s="0" t="s">
        <v>353</v>
      </c>
    </row>
    <row r="48" customFormat="false" ht="15" hidden="false" customHeight="false" outlineLevel="0" collapsed="false">
      <c r="A48" s="0" t="s">
        <v>9</v>
      </c>
      <c r="B48" s="0" t="n">
        <v>89760000</v>
      </c>
      <c r="C48" s="0" t="n">
        <v>91093200</v>
      </c>
      <c r="D48" s="0" t="n">
        <v>62</v>
      </c>
      <c r="E48" s="0" t="n">
        <f aca="false">C48-B48</f>
        <v>1333200</v>
      </c>
      <c r="F48" s="0" t="n">
        <v>280638.6</v>
      </c>
      <c r="G48" s="0" t="n">
        <v>239176.08</v>
      </c>
      <c r="H48" s="0" t="s">
        <v>354</v>
      </c>
      <c r="I48" s="0" t="s">
        <v>355</v>
      </c>
      <c r="J48" s="0" t="s">
        <v>356</v>
      </c>
      <c r="K48" s="0" t="s">
        <v>357</v>
      </c>
      <c r="L48" s="0" t="s">
        <v>358</v>
      </c>
      <c r="M48" s="0" t="s">
        <v>359</v>
      </c>
    </row>
    <row r="49" customFormat="false" ht="15" hidden="false" customHeight="false" outlineLevel="0" collapsed="false">
      <c r="A49" s="0" t="s">
        <v>9</v>
      </c>
      <c r="B49" s="0" t="n">
        <v>59509400</v>
      </c>
      <c r="C49" s="0" t="n">
        <v>60447800</v>
      </c>
      <c r="D49" s="0" t="n">
        <v>9</v>
      </c>
      <c r="E49" s="0" t="n">
        <f aca="false">C49-B49</f>
        <v>938400</v>
      </c>
      <c r="F49" s="0" t="n">
        <v>279830.88</v>
      </c>
      <c r="G49" s="0" t="n">
        <v>366257.52</v>
      </c>
      <c r="H49" s="0" t="s">
        <v>360</v>
      </c>
      <c r="I49" s="0" t="s">
        <v>361</v>
      </c>
      <c r="J49" s="0" t="s">
        <v>362</v>
      </c>
    </row>
    <row r="50" customFormat="false" ht="15" hidden="false" customHeight="false" outlineLevel="0" collapsed="false">
      <c r="A50" s="0" t="s">
        <v>131</v>
      </c>
      <c r="B50" s="0" t="n">
        <v>19669400</v>
      </c>
      <c r="C50" s="0" t="n">
        <v>20915800</v>
      </c>
      <c r="D50" s="0" t="n">
        <v>38</v>
      </c>
      <c r="E50" s="0" t="n">
        <f aca="false">C50-B50</f>
        <v>1246400</v>
      </c>
      <c r="F50" s="0" t="n">
        <v>274457.28</v>
      </c>
      <c r="G50" s="0" t="n">
        <v>252271.36</v>
      </c>
      <c r="H50" s="0" t="s">
        <v>363</v>
      </c>
      <c r="I50" s="0" t="s">
        <v>364</v>
      </c>
      <c r="J50" s="0" t="s">
        <v>365</v>
      </c>
    </row>
    <row r="51" customFormat="false" ht="15" hidden="false" customHeight="false" outlineLevel="0" collapsed="false">
      <c r="A51" s="0" t="s">
        <v>366</v>
      </c>
      <c r="B51" s="0" t="n">
        <v>117187400</v>
      </c>
      <c r="C51" s="0" t="n">
        <v>118834000</v>
      </c>
      <c r="D51" s="0" t="n">
        <v>105</v>
      </c>
      <c r="E51" s="0" t="n">
        <f aca="false">C51-B51</f>
        <v>1646600</v>
      </c>
      <c r="F51" s="0" t="n">
        <v>262303.38</v>
      </c>
      <c r="G51" s="0" t="n">
        <v>85623.2</v>
      </c>
      <c r="H51" s="0" t="s">
        <v>367</v>
      </c>
      <c r="I51" s="0" t="s">
        <v>368</v>
      </c>
    </row>
    <row r="52" customFormat="false" ht="15" hidden="false" customHeight="false" outlineLevel="0" collapsed="false">
      <c r="A52" s="0" t="s">
        <v>40</v>
      </c>
      <c r="B52" s="0" t="n">
        <v>34787000</v>
      </c>
      <c r="C52" s="0" t="n">
        <v>36314800</v>
      </c>
      <c r="D52" s="0" t="n">
        <v>101</v>
      </c>
      <c r="E52" s="0" t="n">
        <f aca="false">C52-B52</f>
        <v>1527800</v>
      </c>
      <c r="F52" s="0" t="n">
        <v>258962.1</v>
      </c>
      <c r="G52" s="0" t="n">
        <v>349407.86</v>
      </c>
      <c r="H52" s="0" t="s">
        <v>369</v>
      </c>
      <c r="I52" s="0" t="s">
        <v>370</v>
      </c>
      <c r="J52" s="0" t="s">
        <v>371</v>
      </c>
      <c r="K52" s="0" t="s">
        <v>372</v>
      </c>
    </row>
    <row r="53" customFormat="false" ht="15" hidden="false" customHeight="false" outlineLevel="0" collapsed="false">
      <c r="A53" s="0" t="s">
        <v>9</v>
      </c>
      <c r="B53" s="0" t="n">
        <v>118832400</v>
      </c>
      <c r="C53" s="0" t="n">
        <v>120118000</v>
      </c>
      <c r="D53" s="0" t="n">
        <v>42</v>
      </c>
      <c r="E53" s="0" t="n">
        <f aca="false">C53-B53</f>
        <v>1285600</v>
      </c>
      <c r="F53" s="0" t="n">
        <v>256477.2</v>
      </c>
      <c r="G53" s="0" t="n">
        <v>282189.2</v>
      </c>
      <c r="H53" s="0" t="s">
        <v>373</v>
      </c>
      <c r="I53" s="0" t="s">
        <v>374</v>
      </c>
      <c r="J53" s="0" t="s">
        <v>375</v>
      </c>
      <c r="K53" s="0" t="s">
        <v>376</v>
      </c>
      <c r="L53" s="0" t="s">
        <v>377</v>
      </c>
      <c r="M53" s="0" t="s">
        <v>378</v>
      </c>
    </row>
    <row r="54" customFormat="false" ht="15" hidden="false" customHeight="false" outlineLevel="0" collapsed="false">
      <c r="A54" s="0" t="s">
        <v>20</v>
      </c>
      <c r="B54" s="0" t="n">
        <v>105539200</v>
      </c>
      <c r="C54" s="0" t="n">
        <v>106800400</v>
      </c>
      <c r="D54" s="0" t="n">
        <v>49</v>
      </c>
      <c r="E54" s="0" t="n">
        <f aca="false">C54-B54</f>
        <v>1261200</v>
      </c>
      <c r="F54" s="0" t="n">
        <v>254762.4</v>
      </c>
      <c r="G54" s="0" t="n">
        <v>280112.52</v>
      </c>
      <c r="H54" s="0" t="s">
        <v>379</v>
      </c>
      <c r="I54" s="0" t="s">
        <v>380</v>
      </c>
      <c r="J54" s="0" t="s">
        <v>381</v>
      </c>
      <c r="K54" s="0" t="s">
        <v>382</v>
      </c>
      <c r="L54" s="0" t="s">
        <v>383</v>
      </c>
    </row>
    <row r="55" customFormat="false" ht="15" hidden="false" customHeight="false" outlineLevel="0" collapsed="false">
      <c r="A55" s="0" t="s">
        <v>20</v>
      </c>
      <c r="B55" s="0" t="n">
        <v>95830600</v>
      </c>
      <c r="C55" s="0" t="n">
        <v>96985400</v>
      </c>
      <c r="D55" s="0" t="n">
        <v>47</v>
      </c>
      <c r="E55" s="0" t="n">
        <f aca="false">C55-B55</f>
        <v>1154800</v>
      </c>
      <c r="F55" s="0" t="n">
        <v>254633.4</v>
      </c>
      <c r="G55" s="0" t="n">
        <v>93538.8</v>
      </c>
      <c r="H55" s="0" t="s">
        <v>384</v>
      </c>
      <c r="I55" s="0" t="s">
        <v>385</v>
      </c>
    </row>
    <row r="56" customFormat="false" ht="15" hidden="false" customHeight="false" outlineLevel="0" collapsed="false">
      <c r="A56" s="0" t="s">
        <v>20</v>
      </c>
      <c r="B56" s="0" t="n">
        <v>77092800</v>
      </c>
      <c r="C56" s="0" t="n">
        <v>78216400</v>
      </c>
      <c r="D56" s="0" t="n">
        <v>44</v>
      </c>
      <c r="E56" s="0" t="n">
        <f aca="false">C56-B56</f>
        <v>1123600</v>
      </c>
      <c r="F56" s="0" t="n">
        <v>252697.64</v>
      </c>
      <c r="G56" s="0" t="n">
        <v>124270.16</v>
      </c>
      <c r="H56" s="0" t="s">
        <v>386</v>
      </c>
      <c r="I56" s="0" t="s">
        <v>387</v>
      </c>
      <c r="J56" s="0" t="s">
        <v>388</v>
      </c>
    </row>
    <row r="57" customFormat="false" ht="15" hidden="false" customHeight="false" outlineLevel="0" collapsed="false">
      <c r="A57" s="0" t="s">
        <v>131</v>
      </c>
      <c r="B57" s="0" t="n">
        <v>86862800</v>
      </c>
      <c r="C57" s="0" t="n">
        <v>88424200</v>
      </c>
      <c r="D57" s="0" t="n">
        <v>104</v>
      </c>
      <c r="E57" s="0" t="n">
        <f aca="false">C57-B57</f>
        <v>1561400</v>
      </c>
      <c r="F57" s="0" t="n">
        <v>251073.12</v>
      </c>
      <c r="G57" s="0" t="n">
        <v>247794.18</v>
      </c>
      <c r="H57" s="0" t="s">
        <v>389</v>
      </c>
    </row>
    <row r="58" customFormat="false" ht="15" hidden="false" customHeight="false" outlineLevel="0" collapsed="false">
      <c r="A58" s="0" t="s">
        <v>20</v>
      </c>
      <c r="B58" s="0" t="n">
        <v>153324800</v>
      </c>
      <c r="C58" s="0" t="n">
        <v>154467000</v>
      </c>
      <c r="D58" s="0" t="n">
        <v>40</v>
      </c>
      <c r="E58" s="0" t="n">
        <f aca="false">C58-B58</f>
        <v>1142200</v>
      </c>
      <c r="F58" s="0" t="n">
        <v>250941.34</v>
      </c>
      <c r="G58" s="0" t="n">
        <v>107709.46</v>
      </c>
      <c r="H58" s="0" t="s">
        <v>390</v>
      </c>
      <c r="I58" s="0" t="s">
        <v>391</v>
      </c>
    </row>
    <row r="59" customFormat="false" ht="15" hidden="false" customHeight="false" outlineLevel="0" collapsed="false">
      <c r="A59" s="0" t="s">
        <v>366</v>
      </c>
      <c r="B59" s="0" t="n">
        <v>93016200</v>
      </c>
      <c r="C59" s="0" t="n">
        <v>94700400</v>
      </c>
      <c r="D59" s="0" t="n">
        <v>131</v>
      </c>
      <c r="E59" s="0" t="n">
        <f aca="false">C59-B59</f>
        <v>1684200</v>
      </c>
      <c r="F59" s="0" t="n">
        <v>243872.16</v>
      </c>
      <c r="G59" s="0" t="n">
        <v>291198.18</v>
      </c>
      <c r="H59" s="0" t="s">
        <v>392</v>
      </c>
      <c r="I59" s="0" t="s">
        <v>393</v>
      </c>
    </row>
    <row r="60" customFormat="false" ht="15" hidden="false" customHeight="false" outlineLevel="0" collapsed="false">
      <c r="A60" s="0" t="s">
        <v>366</v>
      </c>
      <c r="B60" s="0" t="n">
        <v>115451400</v>
      </c>
      <c r="C60" s="0" t="n">
        <v>116896800</v>
      </c>
      <c r="D60" s="0" t="n">
        <v>91</v>
      </c>
      <c r="E60" s="0" t="n">
        <f aca="false">C60-B60</f>
        <v>1445400</v>
      </c>
      <c r="F60" s="0" t="n">
        <v>233576.64</v>
      </c>
      <c r="G60" s="0" t="n">
        <v>71402.76</v>
      </c>
      <c r="H60" s="0" t="s">
        <v>394</v>
      </c>
      <c r="I60" s="0" t="s">
        <v>395</v>
      </c>
      <c r="J60" s="0" t="s">
        <v>396</v>
      </c>
    </row>
    <row r="61" customFormat="false" ht="15" hidden="false" customHeight="false" outlineLevel="0" collapsed="false">
      <c r="A61" s="0" t="s">
        <v>20</v>
      </c>
      <c r="B61" s="0" t="n">
        <v>80740400</v>
      </c>
      <c r="C61" s="0" t="n">
        <v>81721600</v>
      </c>
      <c r="D61" s="0" t="n">
        <v>34</v>
      </c>
      <c r="E61" s="0" t="n">
        <f aca="false">C61-B61</f>
        <v>981200</v>
      </c>
      <c r="F61" s="0" t="n">
        <v>232053.8</v>
      </c>
      <c r="G61" s="0" t="n">
        <v>140605.96</v>
      </c>
      <c r="H61" s="0" t="s">
        <v>397</v>
      </c>
      <c r="I61" s="0" t="s">
        <v>398</v>
      </c>
      <c r="J61" s="0" t="s">
        <v>399</v>
      </c>
    </row>
    <row r="62" customFormat="false" ht="15" hidden="false" customHeight="false" outlineLevel="0" collapsed="false">
      <c r="A62" s="0" t="s">
        <v>20</v>
      </c>
      <c r="B62" s="0" t="n">
        <v>11499000</v>
      </c>
      <c r="C62" s="0" t="n">
        <v>12652400</v>
      </c>
      <c r="D62" s="0" t="n">
        <v>44</v>
      </c>
      <c r="E62" s="0" t="n">
        <f aca="false">C62-B62</f>
        <v>1153400</v>
      </c>
      <c r="F62" s="0" t="n">
        <v>228603.88</v>
      </c>
      <c r="G62" s="0" t="n">
        <v>227219.8</v>
      </c>
      <c r="H62" s="0" t="s">
        <v>400</v>
      </c>
      <c r="I62" s="0" t="s">
        <v>401</v>
      </c>
      <c r="J62" s="0" t="s">
        <v>402</v>
      </c>
      <c r="K62" s="0" t="s">
        <v>403</v>
      </c>
      <c r="L62" s="0" t="s">
        <v>404</v>
      </c>
    </row>
    <row r="63" customFormat="false" ht="15" hidden="false" customHeight="false" outlineLevel="0" collapsed="false">
      <c r="A63" s="0" t="s">
        <v>116</v>
      </c>
      <c r="B63" s="0" t="n">
        <v>114028200</v>
      </c>
      <c r="C63" s="0" t="n">
        <v>115305400</v>
      </c>
      <c r="D63" s="0" t="n">
        <v>54</v>
      </c>
      <c r="E63" s="0" t="n">
        <f aca="false">C63-B63</f>
        <v>1277200</v>
      </c>
      <c r="F63" s="0" t="n">
        <v>226447.56</v>
      </c>
      <c r="G63" s="0" t="n">
        <v>152625.4</v>
      </c>
      <c r="H63" s="0" t="s">
        <v>405</v>
      </c>
    </row>
    <row r="64" customFormat="false" ht="15" hidden="false" customHeight="false" outlineLevel="0" collapsed="false">
      <c r="A64" s="0" t="s">
        <v>116</v>
      </c>
      <c r="B64" s="0" t="n">
        <v>109489400</v>
      </c>
      <c r="C64" s="0" t="n">
        <v>110773400</v>
      </c>
      <c r="D64" s="0" t="n">
        <v>71</v>
      </c>
      <c r="E64" s="0" t="n">
        <f aca="false">C64-B64</f>
        <v>1284000</v>
      </c>
      <c r="F64" s="0" t="n">
        <v>224828.4</v>
      </c>
      <c r="G64" s="0" t="n">
        <v>209420.4</v>
      </c>
      <c r="H64" s="0" t="s">
        <v>406</v>
      </c>
      <c r="I64" s="0" t="s">
        <v>407</v>
      </c>
    </row>
    <row r="65" customFormat="false" ht="15" hidden="false" customHeight="false" outlineLevel="0" collapsed="false">
      <c r="A65" s="0" t="s">
        <v>366</v>
      </c>
      <c r="B65" s="0" t="n">
        <v>101708600</v>
      </c>
      <c r="C65" s="0" t="n">
        <v>103154600</v>
      </c>
      <c r="D65" s="0" t="n">
        <v>102</v>
      </c>
      <c r="E65" s="0" t="n">
        <f aca="false">C65-B65</f>
        <v>1446000</v>
      </c>
      <c r="F65" s="0" t="n">
        <v>220948.8</v>
      </c>
      <c r="G65" s="0" t="n">
        <v>135490.2</v>
      </c>
      <c r="H65" s="0" t="s">
        <v>408</v>
      </c>
      <c r="I65" s="0" t="s">
        <v>409</v>
      </c>
      <c r="J65" s="0" t="s">
        <v>410</v>
      </c>
    </row>
    <row r="66" customFormat="false" ht="15" hidden="false" customHeight="false" outlineLevel="0" collapsed="false">
      <c r="A66" s="0" t="s">
        <v>411</v>
      </c>
      <c r="B66" s="0" t="n">
        <v>68287200</v>
      </c>
      <c r="C66" s="0" t="n">
        <v>69337200</v>
      </c>
      <c r="D66" s="0" t="n">
        <v>43</v>
      </c>
      <c r="E66" s="0" t="n">
        <f aca="false">C66-B66</f>
        <v>1050000</v>
      </c>
      <c r="F66" s="0" t="n">
        <v>220815</v>
      </c>
      <c r="G66" s="0" t="n">
        <v>314265</v>
      </c>
      <c r="H66" s="0" t="s">
        <v>412</v>
      </c>
      <c r="I66" s="0" t="s">
        <v>413</v>
      </c>
      <c r="J66" s="0" t="s">
        <v>414</v>
      </c>
      <c r="K66" s="0" t="s">
        <v>415</v>
      </c>
    </row>
    <row r="67" customFormat="false" ht="15" hidden="false" customHeight="false" outlineLevel="0" collapsed="false">
      <c r="A67" s="0" t="s">
        <v>203</v>
      </c>
      <c r="B67" s="0" t="n">
        <v>56620800</v>
      </c>
      <c r="C67" s="0" t="n">
        <v>57770600</v>
      </c>
      <c r="D67" s="0" t="n">
        <v>54</v>
      </c>
      <c r="E67" s="0" t="n">
        <f aca="false">C67-B67</f>
        <v>1149800</v>
      </c>
      <c r="F67" s="0" t="n">
        <v>219496.82</v>
      </c>
      <c r="G67" s="0" t="n">
        <v>238583.5</v>
      </c>
      <c r="H67" s="0" t="s">
        <v>416</v>
      </c>
      <c r="I67" s="0" t="s">
        <v>417</v>
      </c>
      <c r="J67" s="0" t="s">
        <v>418</v>
      </c>
    </row>
    <row r="68" customFormat="false" ht="15" hidden="false" customHeight="false" outlineLevel="0" collapsed="false">
      <c r="A68" s="0" t="s">
        <v>131</v>
      </c>
      <c r="B68" s="0" t="n">
        <v>26060800</v>
      </c>
      <c r="C68" s="0" t="n">
        <v>27056200</v>
      </c>
      <c r="D68" s="0" t="n">
        <v>23</v>
      </c>
      <c r="E68" s="0" t="n">
        <f aca="false">C68-B68</f>
        <v>995400</v>
      </c>
      <c r="F68" s="0" t="n">
        <v>217295.82</v>
      </c>
      <c r="G68" s="0" t="n">
        <v>217893.06</v>
      </c>
      <c r="H68" s="0" t="s">
        <v>419</v>
      </c>
      <c r="I68" s="0" t="s">
        <v>420</v>
      </c>
      <c r="J68" s="0" t="s">
        <v>421</v>
      </c>
      <c r="K68" s="0" t="s">
        <v>422</v>
      </c>
      <c r="L68" s="0" t="s">
        <v>423</v>
      </c>
    </row>
    <row r="69" customFormat="false" ht="15" hidden="false" customHeight="false" outlineLevel="0" collapsed="false">
      <c r="A69" s="0" t="s">
        <v>40</v>
      </c>
      <c r="B69" s="0" t="n">
        <v>138616000</v>
      </c>
      <c r="C69" s="0" t="n">
        <v>139537400</v>
      </c>
      <c r="D69" s="0" t="n">
        <v>24</v>
      </c>
      <c r="E69" s="0" t="n">
        <f aca="false">C69-B69</f>
        <v>921400</v>
      </c>
      <c r="F69" s="0" t="n">
        <v>215054.76</v>
      </c>
      <c r="G69" s="0" t="n">
        <v>165022.74</v>
      </c>
      <c r="H69" s="0" t="s">
        <v>424</v>
      </c>
      <c r="I69" s="0" t="s">
        <v>425</v>
      </c>
      <c r="J69" s="0" t="s">
        <v>426</v>
      </c>
      <c r="K69" s="0" t="s">
        <v>427</v>
      </c>
    </row>
    <row r="70" customFormat="false" ht="15" hidden="false" customHeight="false" outlineLevel="0" collapsed="false">
      <c r="A70" s="0" t="s">
        <v>131</v>
      </c>
      <c r="B70" s="0" t="n">
        <v>46505200</v>
      </c>
      <c r="C70" s="0" t="n">
        <v>47130400</v>
      </c>
      <c r="D70" s="0" t="n">
        <v>9</v>
      </c>
      <c r="E70" s="0" t="n">
        <f aca="false">C70-B70</f>
        <v>625200</v>
      </c>
      <c r="F70" s="0" t="n">
        <v>212693.04</v>
      </c>
      <c r="G70" s="0" t="n">
        <v>244453.2</v>
      </c>
      <c r="H70" s="0" t="s">
        <v>428</v>
      </c>
      <c r="I70" s="0" t="s">
        <v>429</v>
      </c>
      <c r="J70" s="0" t="s">
        <v>430</v>
      </c>
    </row>
    <row r="71" customFormat="false" ht="15" hidden="false" customHeight="false" outlineLevel="0" collapsed="false">
      <c r="A71" s="0" t="s">
        <v>20</v>
      </c>
      <c r="B71" s="0" t="n">
        <v>79713600</v>
      </c>
      <c r="C71" s="0" t="n">
        <v>80713400</v>
      </c>
      <c r="D71" s="0" t="n">
        <v>33</v>
      </c>
      <c r="E71" s="0" t="n">
        <f aca="false">C71-B71</f>
        <v>999800</v>
      </c>
      <c r="F71" s="0" t="n">
        <v>211057.78</v>
      </c>
      <c r="G71" s="0" t="n">
        <v>136072.78</v>
      </c>
      <c r="H71" s="0" t="s">
        <v>431</v>
      </c>
      <c r="I71" s="0" t="s">
        <v>432</v>
      </c>
      <c r="J71" s="0" t="s">
        <v>433</v>
      </c>
      <c r="K71" s="0" t="s">
        <v>434</v>
      </c>
      <c r="L71" s="0" t="s">
        <v>435</v>
      </c>
      <c r="M71" s="0" t="s">
        <v>436</v>
      </c>
    </row>
    <row r="72" customFormat="false" ht="15" hidden="false" customHeight="false" outlineLevel="0" collapsed="false">
      <c r="A72" s="0" t="s">
        <v>20</v>
      </c>
      <c r="B72" s="0" t="n">
        <v>132240400</v>
      </c>
      <c r="C72" s="0" t="n">
        <v>133134600</v>
      </c>
      <c r="D72" s="0" t="n">
        <v>21</v>
      </c>
      <c r="E72" s="0" t="n">
        <f aca="false">C72-B72</f>
        <v>894200</v>
      </c>
      <c r="F72" s="0" t="n">
        <v>208348.6</v>
      </c>
      <c r="G72" s="0" t="n">
        <v>143697.94</v>
      </c>
      <c r="H72" s="0" t="s">
        <v>437</v>
      </c>
      <c r="I72" s="0" t="s">
        <v>438</v>
      </c>
      <c r="J72" s="0" t="s">
        <v>439</v>
      </c>
      <c r="K72" s="0" t="s">
        <v>440</v>
      </c>
      <c r="L72" s="0" t="s">
        <v>441</v>
      </c>
      <c r="M72" s="0" t="s">
        <v>442</v>
      </c>
      <c r="N72" s="0" t="s">
        <v>443</v>
      </c>
      <c r="O72" s="0" t="s">
        <v>444</v>
      </c>
      <c r="P72" s="0" t="s">
        <v>445</v>
      </c>
      <c r="Q72" s="0" t="s">
        <v>446</v>
      </c>
      <c r="R72" s="0" t="s">
        <v>447</v>
      </c>
      <c r="S72" s="0" t="s">
        <v>448</v>
      </c>
      <c r="T72" s="0" t="s">
        <v>449</v>
      </c>
      <c r="U72" s="0" t="s">
        <v>450</v>
      </c>
      <c r="V72" s="0" t="s">
        <v>451</v>
      </c>
      <c r="W72" s="0" t="s">
        <v>452</v>
      </c>
    </row>
    <row r="73" customFormat="false" ht="15" hidden="false" customHeight="false" outlineLevel="0" collapsed="false">
      <c r="A73" s="0" t="s">
        <v>9</v>
      </c>
      <c r="B73" s="0" t="n">
        <v>112053800</v>
      </c>
      <c r="C73" s="0" t="n">
        <v>113078400</v>
      </c>
      <c r="D73" s="0" t="n">
        <v>33</v>
      </c>
      <c r="E73" s="0" t="n">
        <f aca="false">C73-B73</f>
        <v>1024600</v>
      </c>
      <c r="F73" s="0" t="n">
        <v>208198.72</v>
      </c>
      <c r="G73" s="0" t="n">
        <v>89345.12</v>
      </c>
      <c r="H73" s="0" t="s">
        <v>453</v>
      </c>
    </row>
    <row r="74" customFormat="false" ht="15" hidden="false" customHeight="false" outlineLevel="0" collapsed="false">
      <c r="A74" s="0" t="s">
        <v>40</v>
      </c>
      <c r="B74" s="0" t="n">
        <v>40201000</v>
      </c>
      <c r="C74" s="0" t="n">
        <v>41430400</v>
      </c>
      <c r="D74" s="0" t="n">
        <v>62</v>
      </c>
      <c r="E74" s="0" t="n">
        <f aca="false">C74-B74</f>
        <v>1229400</v>
      </c>
      <c r="F74" s="0" t="n">
        <v>206539.2</v>
      </c>
      <c r="G74" s="0" t="n">
        <v>163756.08</v>
      </c>
      <c r="H74" s="0" t="s">
        <v>454</v>
      </c>
      <c r="I74" s="0" t="s">
        <v>455</v>
      </c>
    </row>
    <row r="75" customFormat="false" ht="15" hidden="false" customHeight="false" outlineLevel="0" collapsed="false">
      <c r="A75" s="0" t="s">
        <v>131</v>
      </c>
      <c r="B75" s="0" t="n">
        <v>27910800</v>
      </c>
      <c r="C75" s="0" t="n">
        <v>28776400</v>
      </c>
      <c r="D75" s="0" t="n">
        <v>22</v>
      </c>
      <c r="E75" s="0" t="n">
        <f aca="false">C75-B75</f>
        <v>865600</v>
      </c>
      <c r="F75" s="0" t="n">
        <v>204195.04</v>
      </c>
      <c r="G75" s="0" t="n">
        <v>214409.12</v>
      </c>
      <c r="H75" s="0" t="s">
        <v>456</v>
      </c>
      <c r="I75" s="0" t="s">
        <v>457</v>
      </c>
      <c r="J75" s="0" t="s">
        <v>458</v>
      </c>
      <c r="K75" s="0" t="s">
        <v>459</v>
      </c>
    </row>
    <row r="76" customFormat="false" ht="15" hidden="false" customHeight="false" outlineLevel="0" collapsed="false">
      <c r="A76" s="0" t="s">
        <v>203</v>
      </c>
      <c r="B76" s="0" t="n">
        <v>96863600</v>
      </c>
      <c r="C76" s="0" t="n">
        <v>98103800</v>
      </c>
      <c r="D76" s="0" t="n">
        <v>84</v>
      </c>
      <c r="E76" s="0" t="n">
        <f aca="false">C76-B76</f>
        <v>1240200</v>
      </c>
      <c r="F76" s="0" t="n">
        <v>203764.86</v>
      </c>
      <c r="G76" s="0" t="n">
        <v>142002.9</v>
      </c>
      <c r="H76" s="0" t="s">
        <v>460</v>
      </c>
      <c r="I76" s="0" t="s">
        <v>461</v>
      </c>
    </row>
    <row r="77" customFormat="false" ht="15" hidden="false" customHeight="false" outlineLevel="0" collapsed="false">
      <c r="A77" s="0" t="s">
        <v>131</v>
      </c>
      <c r="B77" s="0" t="n">
        <v>45786600</v>
      </c>
      <c r="C77" s="0" t="n">
        <v>46411600</v>
      </c>
      <c r="D77" s="0" t="n">
        <v>9</v>
      </c>
      <c r="E77" s="0" t="n">
        <f aca="false">C77-B77</f>
        <v>625000</v>
      </c>
      <c r="F77" s="0" t="n">
        <v>203250</v>
      </c>
      <c r="G77" s="0" t="n">
        <v>210187.5</v>
      </c>
      <c r="H77" s="0" t="s">
        <v>462</v>
      </c>
      <c r="I77" s="0" t="s">
        <v>463</v>
      </c>
      <c r="J77" s="0" t="s">
        <v>464</v>
      </c>
      <c r="K77" s="0" t="s">
        <v>465</v>
      </c>
    </row>
    <row r="78" customFormat="false" ht="15" hidden="false" customHeight="false" outlineLevel="0" collapsed="false">
      <c r="A78" s="0" t="s">
        <v>9</v>
      </c>
      <c r="B78" s="0" t="n">
        <v>110967400</v>
      </c>
      <c r="C78" s="0" t="n">
        <v>111991000</v>
      </c>
      <c r="D78" s="0" t="n">
        <v>36</v>
      </c>
      <c r="E78" s="0" t="n">
        <f aca="false">C78-B78</f>
        <v>1023600</v>
      </c>
      <c r="F78" s="0" t="n">
        <v>202672.8</v>
      </c>
      <c r="G78" s="0" t="n">
        <v>85368.24</v>
      </c>
      <c r="H78" s="0" t="s">
        <v>466</v>
      </c>
      <c r="I78" s="0" t="s">
        <v>467</v>
      </c>
    </row>
    <row r="79" customFormat="false" ht="15" hidden="false" customHeight="false" outlineLevel="0" collapsed="false">
      <c r="A79" s="0" t="s">
        <v>20</v>
      </c>
      <c r="B79" s="0" t="n">
        <v>146844800</v>
      </c>
      <c r="C79" s="0" t="n">
        <v>147737800</v>
      </c>
      <c r="D79" s="0" t="n">
        <v>23</v>
      </c>
      <c r="E79" s="0" t="n">
        <f aca="false">C79-B79</f>
        <v>893000</v>
      </c>
      <c r="F79" s="0" t="n">
        <v>202175.2</v>
      </c>
      <c r="G79" s="0" t="n">
        <v>141719.1</v>
      </c>
      <c r="H79" s="0" t="s">
        <v>468</v>
      </c>
      <c r="I79" s="0" t="s">
        <v>469</v>
      </c>
      <c r="J79" s="0" t="s">
        <v>470</v>
      </c>
      <c r="K79" s="0" t="s">
        <v>471</v>
      </c>
    </row>
    <row r="80" customFormat="false" ht="15" hidden="false" customHeight="false" outlineLevel="0" collapsed="false">
      <c r="A80" s="0" t="s">
        <v>116</v>
      </c>
      <c r="B80" s="0" t="n">
        <v>146085400</v>
      </c>
      <c r="C80" s="0" t="n">
        <v>147086200</v>
      </c>
      <c r="D80" s="0" t="n">
        <v>45</v>
      </c>
      <c r="E80" s="0" t="n">
        <f aca="false">C80-B80</f>
        <v>1000800</v>
      </c>
      <c r="F80" s="0" t="n">
        <v>197658</v>
      </c>
      <c r="G80" s="0" t="n">
        <v>140412.24</v>
      </c>
      <c r="H80" s="0" t="s">
        <v>472</v>
      </c>
      <c r="I80" s="0" t="s">
        <v>473</v>
      </c>
      <c r="J80" s="0" t="s">
        <v>474</v>
      </c>
    </row>
    <row r="81" customFormat="false" ht="15" hidden="false" customHeight="false" outlineLevel="0" collapsed="false">
      <c r="A81" s="0" t="s">
        <v>20</v>
      </c>
      <c r="B81" s="0" t="n">
        <v>44773000</v>
      </c>
      <c r="C81" s="0" t="n">
        <v>45629400</v>
      </c>
      <c r="D81" s="0" t="n">
        <v>24</v>
      </c>
      <c r="E81" s="0" t="n">
        <f aca="false">C81-B81</f>
        <v>856400</v>
      </c>
      <c r="F81" s="0" t="n">
        <v>197657.12</v>
      </c>
      <c r="G81" s="0" t="n">
        <v>166312.88</v>
      </c>
      <c r="H81" s="0" t="s">
        <v>475</v>
      </c>
      <c r="I81" s="0" t="s">
        <v>476</v>
      </c>
      <c r="J81" s="0" t="s">
        <v>477</v>
      </c>
    </row>
    <row r="82" customFormat="false" ht="15" hidden="false" customHeight="false" outlineLevel="0" collapsed="false">
      <c r="A82" s="0" t="s">
        <v>9</v>
      </c>
      <c r="B82" s="0" t="n">
        <v>74178400</v>
      </c>
      <c r="C82" s="0" t="n">
        <v>74865800</v>
      </c>
      <c r="D82" s="0" t="n">
        <v>15</v>
      </c>
      <c r="E82" s="0" t="n">
        <f aca="false">C82-B82</f>
        <v>687400</v>
      </c>
      <c r="F82" s="0" t="n">
        <v>194053.02</v>
      </c>
      <c r="G82" s="0" t="n">
        <v>201270.72</v>
      </c>
      <c r="H82" s="0" t="s">
        <v>478</v>
      </c>
      <c r="I82" s="0" t="s">
        <v>479</v>
      </c>
      <c r="J82" s="0" t="s">
        <v>480</v>
      </c>
      <c r="K82" s="0" t="s">
        <v>481</v>
      </c>
      <c r="L82" s="0" t="s">
        <v>482</v>
      </c>
    </row>
    <row r="83" customFormat="false" ht="15" hidden="false" customHeight="false" outlineLevel="0" collapsed="false">
      <c r="A83" s="0" t="s">
        <v>9</v>
      </c>
      <c r="B83" s="0" t="n">
        <v>81874200</v>
      </c>
      <c r="C83" s="0" t="n">
        <v>82579800</v>
      </c>
      <c r="D83" s="0" t="n">
        <v>18</v>
      </c>
      <c r="E83" s="0" t="n">
        <f aca="false">C83-B83</f>
        <v>705600</v>
      </c>
      <c r="F83" s="0" t="n">
        <v>192276</v>
      </c>
      <c r="G83" s="0" t="n">
        <v>132158.88</v>
      </c>
      <c r="H83" s="0" t="s">
        <v>483</v>
      </c>
      <c r="I83" s="0" t="s">
        <v>484</v>
      </c>
      <c r="J83" s="0" t="s">
        <v>485</v>
      </c>
      <c r="K83" s="0" t="s">
        <v>486</v>
      </c>
      <c r="L83" s="0" t="s">
        <v>487</v>
      </c>
      <c r="M83" s="0" t="s">
        <v>488</v>
      </c>
      <c r="N83" s="0" t="s">
        <v>489</v>
      </c>
      <c r="O83" s="0" t="s">
        <v>490</v>
      </c>
    </row>
    <row r="84" customFormat="false" ht="15" hidden="false" customHeight="false" outlineLevel="0" collapsed="false">
      <c r="A84" s="0" t="s">
        <v>366</v>
      </c>
      <c r="B84" s="0" t="n">
        <v>114216600</v>
      </c>
      <c r="C84" s="0" t="n">
        <v>115436400</v>
      </c>
      <c r="D84" s="0" t="n">
        <v>83</v>
      </c>
      <c r="E84" s="0" t="n">
        <f aca="false">C84-B84</f>
        <v>1219800</v>
      </c>
      <c r="F84" s="0" t="n">
        <v>191874.54</v>
      </c>
      <c r="G84" s="0" t="n">
        <v>185043.66</v>
      </c>
      <c r="H84" s="0" t="s">
        <v>491</v>
      </c>
      <c r="I84" s="0" t="s">
        <v>492</v>
      </c>
      <c r="J84" s="0" t="s">
        <v>493</v>
      </c>
      <c r="K84" s="0" t="s">
        <v>494</v>
      </c>
    </row>
    <row r="85" customFormat="false" ht="15" hidden="false" customHeight="false" outlineLevel="0" collapsed="false">
      <c r="A85" s="0" t="s">
        <v>20</v>
      </c>
      <c r="B85" s="0" t="n">
        <v>8894600</v>
      </c>
      <c r="C85" s="0" t="n">
        <v>9850600</v>
      </c>
      <c r="D85" s="0" t="n">
        <v>36</v>
      </c>
      <c r="E85" s="0" t="n">
        <f aca="false">C85-B85</f>
        <v>956000</v>
      </c>
      <c r="F85" s="0" t="n">
        <v>190148.4</v>
      </c>
      <c r="G85" s="0" t="n">
        <v>149422.8</v>
      </c>
      <c r="H85" s="0" t="s">
        <v>495</v>
      </c>
    </row>
    <row r="86" customFormat="false" ht="15" hidden="false" customHeight="false" outlineLevel="0" collapsed="false">
      <c r="A86" s="0" t="s">
        <v>9</v>
      </c>
      <c r="B86" s="0" t="n">
        <v>115258600</v>
      </c>
      <c r="C86" s="0" t="n">
        <v>116341400</v>
      </c>
      <c r="D86" s="0" t="n">
        <v>49</v>
      </c>
      <c r="E86" s="0" t="n">
        <f aca="false">C86-B86</f>
        <v>1082800</v>
      </c>
      <c r="F86" s="0" t="n">
        <v>190031.4</v>
      </c>
      <c r="G86" s="0" t="n">
        <v>119541.12</v>
      </c>
      <c r="H86" s="0" t="s">
        <v>496</v>
      </c>
    </row>
    <row r="87" customFormat="false" ht="15" hidden="false" customHeight="false" outlineLevel="0" collapsed="false">
      <c r="A87" s="0" t="s">
        <v>9</v>
      </c>
      <c r="B87" s="0" t="n">
        <v>96234200</v>
      </c>
      <c r="C87" s="0" t="n">
        <v>97016400</v>
      </c>
      <c r="D87" s="0" t="n">
        <v>20</v>
      </c>
      <c r="E87" s="0" t="n">
        <f aca="false">C87-B87</f>
        <v>782200</v>
      </c>
      <c r="F87" s="0" t="n">
        <v>189527.06</v>
      </c>
      <c r="G87" s="0" t="n">
        <v>246393</v>
      </c>
      <c r="H87" s="0" t="s">
        <v>497</v>
      </c>
    </row>
    <row r="88" customFormat="false" ht="15" hidden="false" customHeight="false" outlineLevel="0" collapsed="false">
      <c r="A88" s="0" t="s">
        <v>40</v>
      </c>
      <c r="B88" s="0" t="n">
        <v>166799200</v>
      </c>
      <c r="C88" s="0" t="n">
        <v>167541800</v>
      </c>
      <c r="D88" s="0" t="n">
        <v>18</v>
      </c>
      <c r="E88" s="0" t="n">
        <f aca="false">C88-B88</f>
        <v>742600</v>
      </c>
      <c r="F88" s="0" t="n">
        <v>189214.48</v>
      </c>
      <c r="G88" s="0" t="n">
        <v>69358.84</v>
      </c>
      <c r="H88" s="0" t="s">
        <v>498</v>
      </c>
      <c r="I88" s="0" t="s">
        <v>499</v>
      </c>
      <c r="J88" s="0" t="s">
        <v>500</v>
      </c>
      <c r="K88" s="0" t="s">
        <v>501</v>
      </c>
    </row>
    <row r="89" customFormat="false" ht="15" hidden="false" customHeight="false" outlineLevel="0" collapsed="false">
      <c r="A89" s="0" t="s">
        <v>40</v>
      </c>
      <c r="B89" s="0" t="n">
        <v>194701800</v>
      </c>
      <c r="C89" s="0" t="n">
        <v>195828400</v>
      </c>
      <c r="D89" s="0" t="n">
        <v>75</v>
      </c>
      <c r="E89" s="0" t="n">
        <f aca="false">C89-B89</f>
        <v>1126600</v>
      </c>
      <c r="F89" s="0" t="n">
        <v>187804.22</v>
      </c>
      <c r="G89" s="0" t="n">
        <v>57231.28</v>
      </c>
      <c r="H89" s="0" t="s">
        <v>502</v>
      </c>
      <c r="I89" s="0" t="s">
        <v>503</v>
      </c>
      <c r="J89" s="0" t="s">
        <v>504</v>
      </c>
    </row>
    <row r="90" customFormat="false" ht="15" hidden="false" customHeight="false" outlineLevel="0" collapsed="false">
      <c r="A90" s="0" t="s">
        <v>505</v>
      </c>
      <c r="B90" s="0" t="n">
        <v>26006800</v>
      </c>
      <c r="C90" s="0" t="n">
        <v>27163200</v>
      </c>
      <c r="D90" s="0" t="n">
        <v>67</v>
      </c>
      <c r="E90" s="0" t="n">
        <f aca="false">C90-B90</f>
        <v>1156400</v>
      </c>
      <c r="F90" s="0" t="n">
        <v>187568.08</v>
      </c>
      <c r="G90" s="0" t="n">
        <v>190343.44</v>
      </c>
      <c r="H90" s="0" t="s">
        <v>506</v>
      </c>
    </row>
    <row r="91" customFormat="false" ht="15" hidden="false" customHeight="false" outlineLevel="0" collapsed="false">
      <c r="A91" s="0" t="s">
        <v>20</v>
      </c>
      <c r="B91" s="0" t="n">
        <v>82061800</v>
      </c>
      <c r="C91" s="0" t="n">
        <v>82882400</v>
      </c>
      <c r="D91" s="0" t="n">
        <v>28</v>
      </c>
      <c r="E91" s="0" t="n">
        <f aca="false">C91-B91</f>
        <v>820600</v>
      </c>
      <c r="F91" s="0" t="n">
        <v>184306.76</v>
      </c>
      <c r="G91" s="0" t="n">
        <v>86327.12</v>
      </c>
      <c r="H91" s="0" t="s">
        <v>507</v>
      </c>
    </row>
    <row r="92" customFormat="false" ht="15" hidden="false" customHeight="false" outlineLevel="0" collapsed="false">
      <c r="A92" s="0" t="s">
        <v>40</v>
      </c>
      <c r="B92" s="0" t="n">
        <v>192640800</v>
      </c>
      <c r="C92" s="0" t="n">
        <v>193779600</v>
      </c>
      <c r="D92" s="0" t="n">
        <v>68</v>
      </c>
      <c r="E92" s="0" t="n">
        <f aca="false">C92-B92</f>
        <v>1138800</v>
      </c>
      <c r="F92" s="0" t="n">
        <v>184030.08</v>
      </c>
      <c r="G92" s="0" t="n">
        <v>61722.96</v>
      </c>
      <c r="H92" s="0" t="s">
        <v>508</v>
      </c>
    </row>
    <row r="93" customFormat="false" ht="15" hidden="false" customHeight="false" outlineLevel="0" collapsed="false">
      <c r="A93" s="0" t="s">
        <v>203</v>
      </c>
      <c r="B93" s="0" t="n">
        <v>100329600</v>
      </c>
      <c r="C93" s="0" t="n">
        <v>101461600</v>
      </c>
      <c r="D93" s="0" t="n">
        <v>77</v>
      </c>
      <c r="E93" s="0" t="n">
        <f aca="false">C93-B93</f>
        <v>1132000</v>
      </c>
      <c r="F93" s="0" t="n">
        <v>179874.8</v>
      </c>
      <c r="G93" s="0" t="n">
        <v>47770.4</v>
      </c>
      <c r="H93" s="0" t="s">
        <v>509</v>
      </c>
    </row>
    <row r="94" customFormat="false" ht="15" hidden="false" customHeight="false" outlineLevel="0" collapsed="false">
      <c r="A94" s="0" t="s">
        <v>510</v>
      </c>
      <c r="B94" s="0" t="n">
        <v>75786200</v>
      </c>
      <c r="C94" s="0" t="n">
        <v>76772000</v>
      </c>
      <c r="D94" s="0" t="n">
        <v>47</v>
      </c>
      <c r="E94" s="0" t="n">
        <f aca="false">C94-B94</f>
        <v>985800</v>
      </c>
      <c r="F94" s="0" t="n">
        <v>179809.92</v>
      </c>
      <c r="G94" s="0" t="n">
        <v>139490.7</v>
      </c>
      <c r="H94" s="0" t="s">
        <v>511</v>
      </c>
    </row>
    <row r="95" customFormat="false" ht="15" hidden="false" customHeight="false" outlineLevel="0" collapsed="false">
      <c r="A95" s="0" t="s">
        <v>116</v>
      </c>
      <c r="B95" s="0" t="n">
        <v>147132200</v>
      </c>
      <c r="C95" s="0" t="n">
        <v>148125800</v>
      </c>
      <c r="D95" s="0" t="n">
        <v>42</v>
      </c>
      <c r="E95" s="0" t="n">
        <f aca="false">C95-B95</f>
        <v>993600</v>
      </c>
      <c r="F95" s="0" t="n">
        <v>179146.08</v>
      </c>
      <c r="G95" s="0" t="n">
        <v>71638.56</v>
      </c>
      <c r="H95" s="0" t="s">
        <v>512</v>
      </c>
    </row>
    <row r="96" customFormat="false" ht="15" hidden="false" customHeight="false" outlineLevel="0" collapsed="false">
      <c r="A96" s="0" t="s">
        <v>89</v>
      </c>
      <c r="B96" s="0" t="n">
        <v>119298200</v>
      </c>
      <c r="C96" s="0" t="n">
        <v>120493000</v>
      </c>
      <c r="D96" s="0" t="n">
        <v>87</v>
      </c>
      <c r="E96" s="0" t="n">
        <f aca="false">C96-B96</f>
        <v>1194800</v>
      </c>
      <c r="F96" s="0" t="n">
        <v>175277.16</v>
      </c>
      <c r="G96" s="0" t="n">
        <v>69059.44</v>
      </c>
      <c r="H96" s="0" t="s">
        <v>513</v>
      </c>
      <c r="I96" s="0" t="s">
        <v>514</v>
      </c>
    </row>
    <row r="97" customFormat="false" ht="15" hidden="false" customHeight="false" outlineLevel="0" collapsed="false">
      <c r="A97" s="0" t="s">
        <v>131</v>
      </c>
      <c r="B97" s="0" t="n">
        <v>76464600</v>
      </c>
      <c r="C97" s="0" t="n">
        <v>77408200</v>
      </c>
      <c r="D97" s="0" t="n">
        <v>44</v>
      </c>
      <c r="E97" s="0" t="n">
        <f aca="false">C97-B97</f>
        <v>943600</v>
      </c>
      <c r="F97" s="0" t="n">
        <v>174094.2</v>
      </c>
      <c r="G97" s="0" t="n">
        <v>187587.68</v>
      </c>
      <c r="H97" s="0" t="s">
        <v>515</v>
      </c>
      <c r="I97" s="0" t="s">
        <v>516</v>
      </c>
      <c r="J97" s="0" t="s">
        <v>517</v>
      </c>
      <c r="K97" s="0" t="s">
        <v>518</v>
      </c>
      <c r="L97" s="0" t="s">
        <v>519</v>
      </c>
      <c r="M97" s="0" t="s">
        <v>520</v>
      </c>
    </row>
    <row r="98" customFormat="false" ht="15" hidden="false" customHeight="false" outlineLevel="0" collapsed="false">
      <c r="A98" s="0" t="s">
        <v>521</v>
      </c>
      <c r="B98" s="0" t="n">
        <v>97514200</v>
      </c>
      <c r="C98" s="0" t="n">
        <v>98509000</v>
      </c>
      <c r="D98" s="0" t="n">
        <v>52</v>
      </c>
      <c r="E98" s="0" t="n">
        <f aca="false">C98-B98</f>
        <v>994800</v>
      </c>
      <c r="F98" s="0" t="n">
        <v>170707.68</v>
      </c>
      <c r="G98" s="0" t="n">
        <v>131413.08</v>
      </c>
      <c r="H98" s="0" t="s">
        <v>522</v>
      </c>
      <c r="I98" s="0" t="s">
        <v>523</v>
      </c>
    </row>
    <row r="99" customFormat="false" ht="15" hidden="false" customHeight="false" outlineLevel="0" collapsed="false">
      <c r="A99" s="0" t="s">
        <v>203</v>
      </c>
      <c r="B99" s="0" t="n">
        <v>87991800</v>
      </c>
      <c r="C99" s="0" t="n">
        <v>88917200</v>
      </c>
      <c r="D99" s="0" t="n">
        <v>33</v>
      </c>
      <c r="E99" s="0" t="n">
        <f aca="false">C99-B99</f>
        <v>925400</v>
      </c>
      <c r="F99" s="0" t="n">
        <v>170458.68</v>
      </c>
      <c r="G99" s="0" t="n">
        <v>113454.04</v>
      </c>
      <c r="H99" s="0" t="s">
        <v>524</v>
      </c>
      <c r="I99" s="0" t="s">
        <v>525</v>
      </c>
    </row>
    <row r="100" customFormat="false" ht="15" hidden="false" customHeight="false" outlineLevel="0" collapsed="false">
      <c r="A100" s="0" t="s">
        <v>20</v>
      </c>
      <c r="B100" s="0" t="n">
        <v>133147200</v>
      </c>
      <c r="C100" s="0" t="n">
        <v>133969800</v>
      </c>
      <c r="D100" s="0" t="n">
        <v>27</v>
      </c>
      <c r="E100" s="0" t="n">
        <f aca="false">C100-B100</f>
        <v>822600</v>
      </c>
      <c r="F100" s="0" t="n">
        <v>167563.62</v>
      </c>
      <c r="G100" s="0" t="n">
        <v>70661.34</v>
      </c>
      <c r="H100" s="0" t="s">
        <v>526</v>
      </c>
      <c r="I100" s="0" t="s">
        <v>452</v>
      </c>
      <c r="J100" s="0" t="s">
        <v>527</v>
      </c>
    </row>
    <row r="101" customFormat="false" ht="15" hidden="false" customHeight="false" outlineLevel="0" collapsed="false">
      <c r="A101" s="0" t="s">
        <v>131</v>
      </c>
      <c r="B101" s="0" t="n">
        <v>88864600</v>
      </c>
      <c r="C101" s="0" t="n">
        <v>89742400</v>
      </c>
      <c r="D101" s="0" t="n">
        <v>49</v>
      </c>
      <c r="E101" s="0" t="n">
        <f aca="false">C101-B101</f>
        <v>877800</v>
      </c>
      <c r="F101" s="0" t="n">
        <v>167308.68</v>
      </c>
      <c r="G101" s="0" t="n">
        <v>96031.32</v>
      </c>
      <c r="H101" s="0" t="s">
        <v>528</v>
      </c>
      <c r="I101" s="0" t="s">
        <v>529</v>
      </c>
      <c r="J101" s="0" t="s">
        <v>530</v>
      </c>
    </row>
    <row r="102" customFormat="false" ht="15" hidden="false" customHeight="false" outlineLevel="0" collapsed="false">
      <c r="A102" s="0" t="s">
        <v>40</v>
      </c>
      <c r="B102" s="0" t="n">
        <v>152340400</v>
      </c>
      <c r="C102" s="0" t="n">
        <v>153191200</v>
      </c>
      <c r="D102" s="0" t="n">
        <v>32</v>
      </c>
      <c r="E102" s="0" t="n">
        <f aca="false">C102-B102</f>
        <v>850800</v>
      </c>
      <c r="F102" s="0" t="n">
        <v>166331.4</v>
      </c>
      <c r="G102" s="0" t="n">
        <v>132809.88</v>
      </c>
      <c r="H102" s="0" t="s">
        <v>531</v>
      </c>
      <c r="I102" s="0" t="s">
        <v>532</v>
      </c>
      <c r="J102" s="0" t="s">
        <v>533</v>
      </c>
      <c r="K102" s="0" t="s">
        <v>534</v>
      </c>
      <c r="L102" s="0" t="s">
        <v>535</v>
      </c>
      <c r="M102" s="0" t="s">
        <v>536</v>
      </c>
    </row>
    <row r="103" customFormat="false" ht="15" hidden="false" customHeight="false" outlineLevel="0" collapsed="false">
      <c r="A103" s="0" t="s">
        <v>9</v>
      </c>
      <c r="B103" s="0" t="n">
        <v>113618800</v>
      </c>
      <c r="C103" s="0" t="n">
        <v>114443800</v>
      </c>
      <c r="D103" s="0" t="n">
        <v>21</v>
      </c>
      <c r="E103" s="0" t="n">
        <f aca="false">C103-B103</f>
        <v>825000</v>
      </c>
      <c r="F103" s="0" t="n">
        <v>165825</v>
      </c>
      <c r="G103" s="0" t="n">
        <v>95865</v>
      </c>
      <c r="H103" s="0" t="s">
        <v>537</v>
      </c>
    </row>
    <row r="104" customFormat="false" ht="15" hidden="false" customHeight="false" outlineLevel="0" collapsed="false">
      <c r="A104" s="0" t="s">
        <v>20</v>
      </c>
      <c r="B104" s="0" t="n">
        <v>20492400</v>
      </c>
      <c r="C104" s="0" t="n">
        <v>21242000</v>
      </c>
      <c r="D104" s="0" t="n">
        <v>14</v>
      </c>
      <c r="E104" s="0" t="n">
        <f aca="false">C104-B104</f>
        <v>749600</v>
      </c>
      <c r="F104" s="0" t="n">
        <v>162663.2</v>
      </c>
      <c r="G104" s="0" t="n">
        <v>122109.84</v>
      </c>
      <c r="H104" s="0" t="s">
        <v>538</v>
      </c>
      <c r="I104" s="0" t="s">
        <v>539</v>
      </c>
    </row>
    <row r="105" customFormat="false" ht="15" hidden="false" customHeight="false" outlineLevel="0" collapsed="false">
      <c r="A105" s="0" t="s">
        <v>20</v>
      </c>
      <c r="B105" s="0" t="n">
        <v>78707000</v>
      </c>
      <c r="C105" s="0" t="n">
        <v>79504000</v>
      </c>
      <c r="D105" s="0" t="n">
        <v>35</v>
      </c>
      <c r="E105" s="0" t="n">
        <f aca="false">C105-B105</f>
        <v>797000</v>
      </c>
      <c r="F105" s="0" t="n">
        <v>162189.5</v>
      </c>
      <c r="G105" s="0" t="n">
        <v>90618.9</v>
      </c>
      <c r="H105" s="0" t="s">
        <v>540</v>
      </c>
    </row>
    <row r="106" customFormat="false" ht="15" hidden="false" customHeight="false" outlineLevel="0" collapsed="false">
      <c r="A106" s="0" t="s">
        <v>40</v>
      </c>
      <c r="B106" s="0" t="n">
        <v>148585800</v>
      </c>
      <c r="C106" s="0" t="n">
        <v>149276200</v>
      </c>
      <c r="D106" s="0" t="n">
        <v>22</v>
      </c>
      <c r="E106" s="0" t="n">
        <f aca="false">C106-B106</f>
        <v>690400</v>
      </c>
      <c r="F106" s="0" t="n">
        <v>158930.08</v>
      </c>
      <c r="G106" s="0" t="n">
        <v>110325.92</v>
      </c>
      <c r="H106" s="0" t="s">
        <v>541</v>
      </c>
      <c r="I106" s="0" t="s">
        <v>542</v>
      </c>
      <c r="J106" s="0" t="s">
        <v>543</v>
      </c>
      <c r="K106" s="0" t="s">
        <v>544</v>
      </c>
    </row>
    <row r="107" customFormat="false" ht="15" hidden="false" customHeight="false" outlineLevel="0" collapsed="false">
      <c r="A107" s="0" t="s">
        <v>20</v>
      </c>
      <c r="B107" s="0" t="n">
        <v>1711800</v>
      </c>
      <c r="C107" s="0" t="n">
        <v>2460200</v>
      </c>
      <c r="D107" s="0" t="n">
        <v>31</v>
      </c>
      <c r="E107" s="0" t="n">
        <f aca="false">C107-B107</f>
        <v>748400</v>
      </c>
      <c r="F107" s="0" t="n">
        <v>158436.28</v>
      </c>
      <c r="G107" s="0" t="n">
        <v>90631.24</v>
      </c>
      <c r="H107" s="0" t="s">
        <v>545</v>
      </c>
      <c r="I107" s="0" t="s">
        <v>546</v>
      </c>
    </row>
    <row r="108" customFormat="false" ht="15" hidden="false" customHeight="false" outlineLevel="0" collapsed="false">
      <c r="A108" s="0" t="s">
        <v>131</v>
      </c>
      <c r="B108" s="0" t="n">
        <v>47284200</v>
      </c>
      <c r="C108" s="0" t="n">
        <v>47790800</v>
      </c>
      <c r="D108" s="0" t="n">
        <v>6</v>
      </c>
      <c r="E108" s="0" t="n">
        <f aca="false">C108-B108</f>
        <v>506600</v>
      </c>
      <c r="F108" s="0" t="n">
        <v>157957.88</v>
      </c>
      <c r="G108" s="0" t="n">
        <v>177512.64</v>
      </c>
      <c r="H108" s="0" t="s">
        <v>547</v>
      </c>
      <c r="I108" s="0" t="s">
        <v>548</v>
      </c>
      <c r="J108" s="0" t="s">
        <v>549</v>
      </c>
    </row>
    <row r="109" customFormat="false" ht="15" hidden="false" customHeight="false" outlineLevel="0" collapsed="false">
      <c r="A109" s="0" t="s">
        <v>411</v>
      </c>
      <c r="B109" s="0" t="n">
        <v>66913200</v>
      </c>
      <c r="C109" s="0" t="n">
        <v>67779800</v>
      </c>
      <c r="D109" s="0" t="n">
        <v>48</v>
      </c>
      <c r="E109" s="0" t="n">
        <f aca="false">C109-B109</f>
        <v>866600</v>
      </c>
      <c r="F109" s="0" t="n">
        <v>157374.56</v>
      </c>
      <c r="G109" s="0" t="n">
        <v>118030.92</v>
      </c>
      <c r="H109" s="0" t="s">
        <v>550</v>
      </c>
      <c r="I109" s="0" t="s">
        <v>551</v>
      </c>
      <c r="J109" s="0" t="s">
        <v>552</v>
      </c>
    </row>
    <row r="110" customFormat="false" ht="15" hidden="false" customHeight="false" outlineLevel="0" collapsed="false">
      <c r="A110" s="0" t="s">
        <v>131</v>
      </c>
      <c r="B110" s="0" t="n">
        <v>20940200</v>
      </c>
      <c r="C110" s="0" t="n">
        <v>21618200</v>
      </c>
      <c r="D110" s="0" t="n">
        <v>23</v>
      </c>
      <c r="E110" s="0" t="n">
        <f aca="false">C110-B110</f>
        <v>678000</v>
      </c>
      <c r="F110" s="0" t="n">
        <v>152617.8</v>
      </c>
      <c r="G110" s="0" t="n">
        <v>125362.2</v>
      </c>
      <c r="H110" s="0" t="s">
        <v>553</v>
      </c>
      <c r="I110" s="0" t="s">
        <v>554</v>
      </c>
      <c r="J110" s="0" t="s">
        <v>555</v>
      </c>
      <c r="K110" s="0" t="s">
        <v>556</v>
      </c>
      <c r="L110" s="0" t="s">
        <v>557</v>
      </c>
      <c r="M110" s="0" t="s">
        <v>558</v>
      </c>
    </row>
    <row r="111" customFormat="false" ht="15" hidden="false" customHeight="false" outlineLevel="0" collapsed="false">
      <c r="A111" s="0" t="s">
        <v>9</v>
      </c>
      <c r="B111" s="0" t="n">
        <v>94753800</v>
      </c>
      <c r="C111" s="0" t="n">
        <v>95500200</v>
      </c>
      <c r="D111" s="0" t="n">
        <v>30</v>
      </c>
      <c r="E111" s="0" t="n">
        <f aca="false">C111-B111</f>
        <v>746400</v>
      </c>
      <c r="F111" s="0" t="n">
        <v>151295.28</v>
      </c>
      <c r="G111" s="0" t="n">
        <v>172791.6</v>
      </c>
      <c r="H111" s="0" t="s">
        <v>559</v>
      </c>
      <c r="I111" s="0" t="s">
        <v>560</v>
      </c>
      <c r="J111" s="0" t="s">
        <v>561</v>
      </c>
      <c r="K111" s="0" t="s">
        <v>562</v>
      </c>
      <c r="L111" s="0" t="s">
        <v>563</v>
      </c>
      <c r="M111" s="0" t="s">
        <v>564</v>
      </c>
      <c r="N111" s="0" t="s">
        <v>565</v>
      </c>
    </row>
    <row r="112" customFormat="false" ht="15" hidden="false" customHeight="false" outlineLevel="0" collapsed="false">
      <c r="A112" s="0" t="s">
        <v>9</v>
      </c>
      <c r="B112" s="0" t="n">
        <v>60460600</v>
      </c>
      <c r="C112" s="0" t="n">
        <v>61064400</v>
      </c>
      <c r="D112" s="0" t="n">
        <v>11</v>
      </c>
      <c r="E112" s="0" t="n">
        <f aca="false">C112-B112</f>
        <v>603800</v>
      </c>
      <c r="F112" s="0" t="n">
        <v>150285.82</v>
      </c>
      <c r="G112" s="0" t="n">
        <v>205231.62</v>
      </c>
      <c r="H112" s="0" t="s">
        <v>566</v>
      </c>
    </row>
    <row r="113" customFormat="false" ht="15" hidden="false" customHeight="false" outlineLevel="0" collapsed="false">
      <c r="A113" s="0" t="s">
        <v>89</v>
      </c>
      <c r="B113" s="0" t="n">
        <v>114814800</v>
      </c>
      <c r="C113" s="0" t="n">
        <v>115810600</v>
      </c>
      <c r="D113" s="0" t="n">
        <v>77</v>
      </c>
      <c r="E113" s="0" t="n">
        <f aca="false">C113-B113</f>
        <v>995800</v>
      </c>
      <c r="F113" s="0" t="n">
        <v>149867.9</v>
      </c>
      <c r="G113" s="0" t="n">
        <v>54271.1</v>
      </c>
      <c r="H113" s="0" t="s">
        <v>567</v>
      </c>
      <c r="I113" s="0" t="s">
        <v>568</v>
      </c>
    </row>
    <row r="114" customFormat="false" ht="15" hidden="false" customHeight="false" outlineLevel="0" collapsed="false">
      <c r="A114" s="0" t="s">
        <v>40</v>
      </c>
      <c r="B114" s="0" t="n">
        <v>212526000</v>
      </c>
      <c r="C114" s="0" t="n">
        <v>213492200</v>
      </c>
      <c r="D114" s="0" t="n">
        <v>55</v>
      </c>
      <c r="E114" s="0" t="n">
        <f aca="false">C114-B114</f>
        <v>966200</v>
      </c>
      <c r="F114" s="0" t="n">
        <v>148891.42</v>
      </c>
      <c r="G114" s="0" t="n">
        <v>41643.22</v>
      </c>
      <c r="H114" s="0" t="s">
        <v>569</v>
      </c>
      <c r="I114" s="0" t="s">
        <v>570</v>
      </c>
    </row>
    <row r="115" customFormat="false" ht="15" hidden="false" customHeight="false" outlineLevel="0" collapsed="false">
      <c r="A115" s="0" t="s">
        <v>203</v>
      </c>
      <c r="B115" s="0" t="n">
        <v>63989200</v>
      </c>
      <c r="C115" s="0" t="n">
        <v>64834400</v>
      </c>
      <c r="D115" s="0" t="n">
        <v>48</v>
      </c>
      <c r="E115" s="0" t="n">
        <f aca="false">C115-B115</f>
        <v>845200</v>
      </c>
      <c r="F115" s="0" t="n">
        <v>148163.56</v>
      </c>
      <c r="G115" s="0" t="n">
        <v>207750.16</v>
      </c>
      <c r="H115" s="0" t="s">
        <v>571</v>
      </c>
      <c r="I115" s="0" t="s">
        <v>572</v>
      </c>
      <c r="J115" s="0" t="s">
        <v>573</v>
      </c>
      <c r="K115" s="0" t="s">
        <v>574</v>
      </c>
      <c r="L115" s="0" t="s">
        <v>575</v>
      </c>
    </row>
    <row r="116" customFormat="false" ht="15" hidden="false" customHeight="false" outlineLevel="0" collapsed="false">
      <c r="A116" s="0" t="s">
        <v>131</v>
      </c>
      <c r="B116" s="0" t="n">
        <v>65520800</v>
      </c>
      <c r="C116" s="0" t="n">
        <v>66216400</v>
      </c>
      <c r="D116" s="0" t="n">
        <v>21</v>
      </c>
      <c r="E116" s="0" t="n">
        <f aca="false">C116-B116</f>
        <v>695600</v>
      </c>
      <c r="F116" s="0" t="n">
        <v>145728.2</v>
      </c>
      <c r="G116" s="0" t="n">
        <v>194976.68</v>
      </c>
      <c r="H116" s="0" t="s">
        <v>576</v>
      </c>
      <c r="I116" s="0" t="s">
        <v>577</v>
      </c>
      <c r="J116" s="0" t="s">
        <v>578</v>
      </c>
      <c r="K116" s="0" t="s">
        <v>579</v>
      </c>
    </row>
    <row r="117" customFormat="false" ht="15" hidden="false" customHeight="false" outlineLevel="0" collapsed="false">
      <c r="A117" s="0" t="s">
        <v>510</v>
      </c>
      <c r="B117" s="0" t="n">
        <v>113369800</v>
      </c>
      <c r="C117" s="0" t="n">
        <v>114121200</v>
      </c>
      <c r="D117" s="0" t="n">
        <v>31</v>
      </c>
      <c r="E117" s="0" t="n">
        <f aca="false">C117-B117</f>
        <v>751400</v>
      </c>
      <c r="F117" s="0" t="n">
        <v>145170.48</v>
      </c>
      <c r="G117" s="0" t="n">
        <v>162452.68</v>
      </c>
      <c r="H117" s="0" t="s">
        <v>580</v>
      </c>
      <c r="I117" s="0" t="s">
        <v>581</v>
      </c>
      <c r="J117" s="0" t="s">
        <v>582</v>
      </c>
      <c r="K117" s="0" t="s">
        <v>583</v>
      </c>
    </row>
    <row r="118" customFormat="false" ht="15" hidden="false" customHeight="false" outlineLevel="0" collapsed="false">
      <c r="A118" s="0" t="s">
        <v>366</v>
      </c>
      <c r="B118" s="0" t="n">
        <v>95237800</v>
      </c>
      <c r="C118" s="0" t="n">
        <v>96051800</v>
      </c>
      <c r="D118" s="0" t="n">
        <v>37</v>
      </c>
      <c r="E118" s="0" t="n">
        <f aca="false">C118-B118</f>
        <v>814000</v>
      </c>
      <c r="F118" s="0" t="n">
        <v>144647.8</v>
      </c>
      <c r="G118" s="0" t="n">
        <v>120797.6</v>
      </c>
      <c r="H118" s="0" t="s">
        <v>584</v>
      </c>
      <c r="I118" s="0" t="s">
        <v>585</v>
      </c>
      <c r="J118" s="0" t="s">
        <v>586</v>
      </c>
      <c r="K118" s="0" t="s">
        <v>587</v>
      </c>
    </row>
    <row r="119" customFormat="false" ht="15" hidden="false" customHeight="false" outlineLevel="0" collapsed="false">
      <c r="A119" s="0" t="s">
        <v>9</v>
      </c>
      <c r="B119" s="0" t="n">
        <v>88811200</v>
      </c>
      <c r="C119" s="0" t="n">
        <v>89355000</v>
      </c>
      <c r="D119" s="0" t="n">
        <v>10</v>
      </c>
      <c r="E119" s="0" t="n">
        <f aca="false">C119-B119</f>
        <v>543800</v>
      </c>
      <c r="F119" s="0" t="n">
        <v>144542.04</v>
      </c>
      <c r="G119" s="0" t="n">
        <v>66343.6</v>
      </c>
      <c r="H119" s="0" t="s">
        <v>588</v>
      </c>
      <c r="I119" s="0" t="s">
        <v>589</v>
      </c>
    </row>
    <row r="120" customFormat="false" ht="15" hidden="false" customHeight="false" outlineLevel="0" collapsed="false">
      <c r="A120" s="0" t="s">
        <v>203</v>
      </c>
      <c r="B120" s="0" t="n">
        <v>85596400</v>
      </c>
      <c r="C120" s="0" t="n">
        <v>86474800</v>
      </c>
      <c r="D120" s="0" t="n">
        <v>50</v>
      </c>
      <c r="E120" s="0" t="n">
        <f aca="false">C120-B120</f>
        <v>878400</v>
      </c>
      <c r="F120" s="0" t="n">
        <v>143354.88</v>
      </c>
      <c r="G120" s="0" t="n">
        <v>84677.76</v>
      </c>
      <c r="H120" s="0" t="s">
        <v>590</v>
      </c>
      <c r="I120" s="0" t="s">
        <v>591</v>
      </c>
    </row>
    <row r="121" customFormat="false" ht="15" hidden="false" customHeight="false" outlineLevel="0" collapsed="false">
      <c r="A121" s="0" t="s">
        <v>366</v>
      </c>
      <c r="B121" s="0" t="n">
        <v>18817000</v>
      </c>
      <c r="C121" s="0" t="n">
        <v>19497200</v>
      </c>
      <c r="D121" s="0" t="n">
        <v>23</v>
      </c>
      <c r="E121" s="0" t="n">
        <f aca="false">C121-B121</f>
        <v>680200</v>
      </c>
      <c r="F121" s="0" t="n">
        <v>143046.06</v>
      </c>
      <c r="G121" s="0" t="n">
        <v>57680.96</v>
      </c>
      <c r="H121" s="0" t="s">
        <v>592</v>
      </c>
    </row>
    <row r="122" customFormat="false" ht="15" hidden="false" customHeight="false" outlineLevel="0" collapsed="false">
      <c r="A122" s="0" t="s">
        <v>20</v>
      </c>
      <c r="B122" s="0" t="n">
        <v>152693400</v>
      </c>
      <c r="C122" s="0" t="n">
        <v>153287400</v>
      </c>
      <c r="D122" s="0" t="n">
        <v>13</v>
      </c>
      <c r="E122" s="0" t="n">
        <f aca="false">C122-B122</f>
        <v>594000</v>
      </c>
      <c r="F122" s="0" t="n">
        <v>142560</v>
      </c>
      <c r="G122" s="0" t="n">
        <v>115176.6</v>
      </c>
      <c r="H122" s="0" t="s">
        <v>593</v>
      </c>
      <c r="I122" s="0" t="s">
        <v>594</v>
      </c>
      <c r="J122" s="0" t="s">
        <v>595</v>
      </c>
      <c r="K122" s="0" t="s">
        <v>596</v>
      </c>
    </row>
    <row r="123" customFormat="false" ht="15" hidden="false" customHeight="false" outlineLevel="0" collapsed="false">
      <c r="A123" s="0" t="s">
        <v>366</v>
      </c>
      <c r="B123" s="0" t="n">
        <v>33848400</v>
      </c>
      <c r="C123" s="0" t="n">
        <v>34654400</v>
      </c>
      <c r="D123" s="0" t="n">
        <v>34</v>
      </c>
      <c r="E123" s="0" t="n">
        <f aca="false">C123-B123</f>
        <v>806000</v>
      </c>
      <c r="F123" s="0" t="n">
        <v>142420.2</v>
      </c>
      <c r="G123" s="0" t="n">
        <v>106795</v>
      </c>
      <c r="H123" s="0" t="s">
        <v>597</v>
      </c>
    </row>
    <row r="124" customFormat="false" ht="15" hidden="false" customHeight="false" outlineLevel="0" collapsed="false">
      <c r="A124" s="0" t="s">
        <v>9</v>
      </c>
      <c r="B124" s="0" t="n">
        <v>91444200</v>
      </c>
      <c r="C124" s="0" t="n">
        <v>92081600</v>
      </c>
      <c r="D124" s="0" t="n">
        <v>20</v>
      </c>
      <c r="E124" s="0" t="n">
        <f aca="false">C124-B124</f>
        <v>637400</v>
      </c>
      <c r="F124" s="0" t="n">
        <v>141948.98</v>
      </c>
      <c r="G124" s="0" t="n">
        <v>103959.94</v>
      </c>
      <c r="H124" s="0" t="s">
        <v>598</v>
      </c>
      <c r="I124" s="0" t="s">
        <v>599</v>
      </c>
      <c r="J124" s="0" t="s">
        <v>600</v>
      </c>
      <c r="K124" s="0" t="s">
        <v>601</v>
      </c>
    </row>
    <row r="125" customFormat="false" ht="15" hidden="false" customHeight="false" outlineLevel="0" collapsed="false">
      <c r="A125" s="0" t="s">
        <v>116</v>
      </c>
      <c r="B125" s="0" t="n">
        <v>29231800</v>
      </c>
      <c r="C125" s="0" t="n">
        <v>30123800</v>
      </c>
      <c r="D125" s="0" t="n">
        <v>65</v>
      </c>
      <c r="E125" s="0" t="n">
        <f aca="false">C125-B125</f>
        <v>892000</v>
      </c>
      <c r="F125" s="0" t="n">
        <v>139062.8</v>
      </c>
      <c r="G125" s="0" t="n">
        <v>123274.4</v>
      </c>
      <c r="H125" s="0" t="s">
        <v>602</v>
      </c>
      <c r="I125" s="0" t="s">
        <v>603</v>
      </c>
    </row>
    <row r="126" customFormat="false" ht="15" hidden="false" customHeight="false" outlineLevel="0" collapsed="false">
      <c r="A126" s="0" t="s">
        <v>411</v>
      </c>
      <c r="B126" s="0" t="n">
        <v>80918000</v>
      </c>
      <c r="C126" s="0" t="n">
        <v>81412600</v>
      </c>
      <c r="D126" s="0" t="n">
        <v>9</v>
      </c>
      <c r="E126" s="0" t="n">
        <f aca="false">C126-B126</f>
        <v>494600</v>
      </c>
      <c r="F126" s="0" t="n">
        <v>135470.94</v>
      </c>
      <c r="G126" s="0" t="n">
        <v>126271.38</v>
      </c>
      <c r="H126" s="0" t="s">
        <v>604</v>
      </c>
      <c r="I126" s="0" t="s">
        <v>605</v>
      </c>
    </row>
    <row r="127" customFormat="false" ht="15" hidden="false" customHeight="false" outlineLevel="0" collapsed="false">
      <c r="A127" s="0" t="s">
        <v>116</v>
      </c>
      <c r="B127" s="0" t="n">
        <v>177392800</v>
      </c>
      <c r="C127" s="0" t="n">
        <v>178150000</v>
      </c>
      <c r="D127" s="0" t="n">
        <v>35</v>
      </c>
      <c r="E127" s="0" t="n">
        <f aca="false">C127-B127</f>
        <v>757200</v>
      </c>
      <c r="F127" s="0" t="n">
        <v>135311.64</v>
      </c>
      <c r="G127" s="0" t="n">
        <v>57698.64</v>
      </c>
      <c r="H127" s="0" t="s">
        <v>606</v>
      </c>
    </row>
    <row r="128" customFormat="false" ht="15" hidden="false" customHeight="false" outlineLevel="0" collapsed="false">
      <c r="A128" s="0" t="s">
        <v>203</v>
      </c>
      <c r="B128" s="0" t="n">
        <v>129142400</v>
      </c>
      <c r="C128" s="0" t="n">
        <v>129962000</v>
      </c>
      <c r="D128" s="0" t="n">
        <v>59</v>
      </c>
      <c r="E128" s="0" t="n">
        <f aca="false">C128-B128</f>
        <v>819600</v>
      </c>
      <c r="F128" s="0" t="n">
        <v>135152.04</v>
      </c>
      <c r="G128" s="0" t="n">
        <v>83927.04</v>
      </c>
      <c r="H128" s="0" t="s">
        <v>607</v>
      </c>
      <c r="I128" s="0" t="s">
        <v>608</v>
      </c>
    </row>
    <row r="129" customFormat="false" ht="15" hidden="false" customHeight="false" outlineLevel="0" collapsed="false">
      <c r="A129" s="0" t="s">
        <v>609</v>
      </c>
      <c r="B129" s="0" t="n">
        <v>72172400</v>
      </c>
      <c r="C129" s="0" t="n">
        <v>72861000</v>
      </c>
      <c r="D129" s="0" t="n">
        <v>31</v>
      </c>
      <c r="E129" s="0" t="n">
        <f aca="false">C129-B129</f>
        <v>688600</v>
      </c>
      <c r="F129" s="0" t="n">
        <v>133657.26</v>
      </c>
      <c r="G129" s="0" t="n">
        <v>113619</v>
      </c>
      <c r="H129" s="0" t="s">
        <v>610</v>
      </c>
      <c r="I129" s="0" t="s">
        <v>611</v>
      </c>
    </row>
    <row r="130" customFormat="false" ht="15" hidden="false" customHeight="false" outlineLevel="0" collapsed="false">
      <c r="A130" s="0" t="s">
        <v>612</v>
      </c>
      <c r="B130" s="0" t="n">
        <v>61786000</v>
      </c>
      <c r="C130" s="0" t="n">
        <v>62545200</v>
      </c>
      <c r="D130" s="0" t="n">
        <v>35</v>
      </c>
      <c r="E130" s="0" t="n">
        <f aca="false">C130-B130</f>
        <v>759200</v>
      </c>
      <c r="F130" s="0" t="n">
        <v>132480.4</v>
      </c>
      <c r="G130" s="0" t="n">
        <v>96038.8</v>
      </c>
      <c r="H130" s="0" t="s">
        <v>613</v>
      </c>
      <c r="I130" s="0" t="s">
        <v>614</v>
      </c>
      <c r="J130" s="0" t="s">
        <v>615</v>
      </c>
    </row>
    <row r="131" customFormat="false" ht="15" hidden="false" customHeight="false" outlineLevel="0" collapsed="false">
      <c r="A131" s="0" t="s">
        <v>9</v>
      </c>
      <c r="B131" s="0" t="n">
        <v>80681200</v>
      </c>
      <c r="C131" s="0" t="n">
        <v>81143800</v>
      </c>
      <c r="D131" s="0" t="n">
        <v>11</v>
      </c>
      <c r="E131" s="0" t="n">
        <f aca="false">C131-B131</f>
        <v>462600</v>
      </c>
      <c r="F131" s="0" t="n">
        <v>131748.48</v>
      </c>
      <c r="G131" s="0" t="n">
        <v>132396.12</v>
      </c>
      <c r="H131" s="0" t="s">
        <v>616</v>
      </c>
      <c r="I131" s="0" t="s">
        <v>617</v>
      </c>
      <c r="J131" s="0" t="s">
        <v>618</v>
      </c>
      <c r="K131" s="0" t="s">
        <v>619</v>
      </c>
    </row>
    <row r="132" customFormat="false" ht="15" hidden="false" customHeight="false" outlineLevel="0" collapsed="false">
      <c r="A132" s="0" t="s">
        <v>131</v>
      </c>
      <c r="B132" s="0" t="n">
        <v>14957000</v>
      </c>
      <c r="C132" s="0" t="n">
        <v>15619800</v>
      </c>
      <c r="D132" s="0" t="n">
        <v>23</v>
      </c>
      <c r="E132" s="0" t="n">
        <f aca="false">C132-B132</f>
        <v>662800</v>
      </c>
      <c r="F132" s="0" t="n">
        <v>130704.16</v>
      </c>
      <c r="G132" s="0" t="n">
        <v>70389.36</v>
      </c>
      <c r="H132" s="0" t="s">
        <v>620</v>
      </c>
      <c r="I132" s="0" t="s">
        <v>621</v>
      </c>
      <c r="J132" s="0" t="s">
        <v>622</v>
      </c>
      <c r="K132" s="0" t="s">
        <v>623</v>
      </c>
      <c r="L132" s="0" t="s">
        <v>624</v>
      </c>
      <c r="M132" s="0" t="s">
        <v>625</v>
      </c>
      <c r="N132" s="0" t="s">
        <v>626</v>
      </c>
      <c r="O132" s="0" t="s">
        <v>627</v>
      </c>
      <c r="P132" s="0" t="s">
        <v>628</v>
      </c>
      <c r="Q132" s="0" t="s">
        <v>629</v>
      </c>
    </row>
    <row r="133" customFormat="false" ht="15" hidden="false" customHeight="false" outlineLevel="0" collapsed="false">
      <c r="A133" s="0" t="s">
        <v>366</v>
      </c>
      <c r="B133" s="0" t="n">
        <v>104868800</v>
      </c>
      <c r="C133" s="0" t="n">
        <v>105723200</v>
      </c>
      <c r="D133" s="0" t="n">
        <v>60</v>
      </c>
      <c r="E133" s="0" t="n">
        <f aca="false">C133-B133</f>
        <v>854400</v>
      </c>
      <c r="F133" s="0" t="n">
        <v>129612.48</v>
      </c>
      <c r="G133" s="0" t="n">
        <v>41011.2</v>
      </c>
      <c r="H133" s="0" t="s">
        <v>630</v>
      </c>
      <c r="I133" s="0" t="s">
        <v>631</v>
      </c>
    </row>
    <row r="134" customFormat="false" ht="15" hidden="false" customHeight="false" outlineLevel="0" collapsed="false">
      <c r="A134" s="0" t="s">
        <v>505</v>
      </c>
      <c r="B134" s="0" t="n">
        <v>1341200</v>
      </c>
      <c r="C134" s="0" t="n">
        <v>2123000</v>
      </c>
      <c r="D134" s="0" t="n">
        <v>57</v>
      </c>
      <c r="E134" s="0" t="n">
        <f aca="false">C134-B134</f>
        <v>781800</v>
      </c>
      <c r="F134" s="0" t="n">
        <v>128997</v>
      </c>
      <c r="G134" s="0" t="n">
        <v>66218.46</v>
      </c>
      <c r="H134" s="0" t="s">
        <v>632</v>
      </c>
    </row>
    <row r="135" customFormat="false" ht="15" hidden="false" customHeight="false" outlineLevel="0" collapsed="false">
      <c r="A135" s="0" t="s">
        <v>116</v>
      </c>
      <c r="B135" s="0" t="n">
        <v>154157800</v>
      </c>
      <c r="C135" s="0" t="n">
        <v>154862200</v>
      </c>
      <c r="D135" s="0" t="n">
        <v>36</v>
      </c>
      <c r="E135" s="0" t="n">
        <f aca="false">C135-B135</f>
        <v>704400</v>
      </c>
      <c r="F135" s="0" t="n">
        <v>128412.12</v>
      </c>
      <c r="G135" s="0" t="n">
        <v>94460.04</v>
      </c>
      <c r="H135" s="0" t="s">
        <v>633</v>
      </c>
      <c r="I135" s="0" t="s">
        <v>634</v>
      </c>
    </row>
    <row r="136" customFormat="false" ht="15" hidden="false" customHeight="false" outlineLevel="0" collapsed="false">
      <c r="A136" s="0" t="s">
        <v>203</v>
      </c>
      <c r="B136" s="0" t="n">
        <v>90865000</v>
      </c>
      <c r="C136" s="0" t="n">
        <v>91636000</v>
      </c>
      <c r="D136" s="0" t="n">
        <v>39</v>
      </c>
      <c r="E136" s="0" t="n">
        <f aca="false">C136-B136</f>
        <v>771000</v>
      </c>
      <c r="F136" s="0" t="n">
        <v>128140.2</v>
      </c>
      <c r="G136" s="0" t="n">
        <v>33153</v>
      </c>
      <c r="H136" s="0" t="s">
        <v>635</v>
      </c>
    </row>
    <row r="137" customFormat="false" ht="15" hidden="false" customHeight="false" outlineLevel="0" collapsed="false">
      <c r="A137" s="0" t="s">
        <v>9</v>
      </c>
      <c r="B137" s="0" t="n">
        <v>62408200</v>
      </c>
      <c r="C137" s="0" t="n">
        <v>62840000</v>
      </c>
      <c r="D137" s="0" t="n">
        <v>8</v>
      </c>
      <c r="E137" s="0" t="n">
        <f aca="false">C137-B137</f>
        <v>431800</v>
      </c>
      <c r="F137" s="0" t="n">
        <v>127553.72</v>
      </c>
      <c r="G137" s="0" t="n">
        <v>155318.46</v>
      </c>
      <c r="H137" s="0" t="s">
        <v>636</v>
      </c>
      <c r="I137" s="0" t="s">
        <v>637</v>
      </c>
    </row>
    <row r="138" customFormat="false" ht="15" hidden="false" customHeight="false" outlineLevel="0" collapsed="false">
      <c r="A138" s="0" t="s">
        <v>366</v>
      </c>
      <c r="B138" s="0" t="n">
        <v>86303200</v>
      </c>
      <c r="C138" s="0" t="n">
        <v>87124400</v>
      </c>
      <c r="D138" s="0" t="n">
        <v>59</v>
      </c>
      <c r="E138" s="0" t="n">
        <f aca="false">C138-B138</f>
        <v>821200</v>
      </c>
      <c r="F138" s="0" t="n">
        <v>126711.16</v>
      </c>
      <c r="G138" s="0" t="n">
        <v>87293.56</v>
      </c>
      <c r="H138" s="0" t="s">
        <v>638</v>
      </c>
      <c r="I138" s="0" t="s">
        <v>639</v>
      </c>
      <c r="J138" s="0" t="s">
        <v>640</v>
      </c>
    </row>
    <row r="139" customFormat="false" ht="15" hidden="false" customHeight="false" outlineLevel="0" collapsed="false">
      <c r="A139" s="0" t="s">
        <v>20</v>
      </c>
      <c r="B139" s="0" t="n">
        <v>136611800</v>
      </c>
      <c r="C139" s="0" t="n">
        <v>137242000</v>
      </c>
      <c r="D139" s="0" t="n">
        <v>16</v>
      </c>
      <c r="E139" s="0" t="n">
        <f aca="false">C139-B139</f>
        <v>630200</v>
      </c>
      <c r="F139" s="0" t="n">
        <v>126607.18</v>
      </c>
      <c r="G139" s="0" t="n">
        <v>118351.56</v>
      </c>
      <c r="H139" s="0" t="s">
        <v>641</v>
      </c>
      <c r="I139" s="0" t="s">
        <v>642</v>
      </c>
      <c r="J139" s="0" t="s">
        <v>643</v>
      </c>
      <c r="K139" s="0" t="s">
        <v>644</v>
      </c>
      <c r="L139" s="0" t="s">
        <v>645</v>
      </c>
      <c r="M139" s="0" t="s">
        <v>646</v>
      </c>
    </row>
    <row r="140" customFormat="false" ht="15" hidden="false" customHeight="false" outlineLevel="0" collapsed="false">
      <c r="A140" s="0" t="s">
        <v>366</v>
      </c>
      <c r="B140" s="0" t="n">
        <v>96910200</v>
      </c>
      <c r="C140" s="0" t="n">
        <v>97780800</v>
      </c>
      <c r="D140" s="0" t="n">
        <v>69</v>
      </c>
      <c r="E140" s="0" t="n">
        <f aca="false">C140-B140</f>
        <v>870600</v>
      </c>
      <c r="F140" s="0" t="n">
        <v>126498.18</v>
      </c>
      <c r="G140" s="0" t="n">
        <v>114570.96</v>
      </c>
      <c r="H140" s="0" t="s">
        <v>647</v>
      </c>
    </row>
    <row r="141" customFormat="false" ht="15" hidden="false" customHeight="false" outlineLevel="0" collapsed="false">
      <c r="A141" s="0" t="s">
        <v>366</v>
      </c>
      <c r="B141" s="0" t="n">
        <v>112311400</v>
      </c>
      <c r="C141" s="0" t="n">
        <v>113176000</v>
      </c>
      <c r="D141" s="0" t="n">
        <v>75</v>
      </c>
      <c r="E141" s="0" t="n">
        <f aca="false">C141-B141</f>
        <v>864600</v>
      </c>
      <c r="F141" s="0" t="n">
        <v>126318.06</v>
      </c>
      <c r="G141" s="0" t="n">
        <v>67698.18</v>
      </c>
      <c r="H141" s="0" t="s">
        <v>648</v>
      </c>
      <c r="I141" s="0" t="s">
        <v>649</v>
      </c>
      <c r="J141" s="0" t="s">
        <v>650</v>
      </c>
    </row>
    <row r="142" customFormat="false" ht="15" hidden="false" customHeight="false" outlineLevel="0" collapsed="false">
      <c r="A142" s="0" t="s">
        <v>116</v>
      </c>
      <c r="B142" s="0" t="n">
        <v>163219800</v>
      </c>
      <c r="C142" s="0" t="n">
        <v>164050000</v>
      </c>
      <c r="D142" s="0" t="n">
        <v>64</v>
      </c>
      <c r="E142" s="0" t="n">
        <f aca="false">C142-B142</f>
        <v>830200</v>
      </c>
      <c r="F142" s="0" t="n">
        <v>125775.3</v>
      </c>
      <c r="G142" s="0" t="n">
        <v>163715.44</v>
      </c>
      <c r="H142" s="0" t="s">
        <v>651</v>
      </c>
    </row>
    <row r="143" customFormat="false" ht="15" hidden="false" customHeight="false" outlineLevel="0" collapsed="false">
      <c r="A143" s="0" t="s">
        <v>9</v>
      </c>
      <c r="B143" s="0" t="n">
        <v>85927000</v>
      </c>
      <c r="C143" s="0" t="n">
        <v>86375200</v>
      </c>
      <c r="D143" s="0" t="n">
        <v>11</v>
      </c>
      <c r="E143" s="0" t="n">
        <f aca="false">C143-B143</f>
        <v>448200</v>
      </c>
      <c r="F143" s="0" t="n">
        <v>125540.82</v>
      </c>
      <c r="G143" s="0" t="n">
        <v>88429.86</v>
      </c>
      <c r="H143" s="0" t="s">
        <v>652</v>
      </c>
      <c r="I143" s="0" t="s">
        <v>653</v>
      </c>
      <c r="J143" s="0" t="s">
        <v>654</v>
      </c>
      <c r="K143" s="0" t="s">
        <v>655</v>
      </c>
      <c r="L143" s="0" t="s">
        <v>656</v>
      </c>
      <c r="M143" s="0" t="s">
        <v>657</v>
      </c>
      <c r="N143" s="0" t="s">
        <v>658</v>
      </c>
    </row>
    <row r="144" customFormat="false" ht="15" hidden="false" customHeight="false" outlineLevel="0" collapsed="false">
      <c r="A144" s="0" t="s">
        <v>20</v>
      </c>
      <c r="B144" s="0" t="n">
        <v>145616200</v>
      </c>
      <c r="C144" s="0" t="n">
        <v>146226200</v>
      </c>
      <c r="D144" s="0" t="n">
        <v>32</v>
      </c>
      <c r="E144" s="0" t="n">
        <f aca="false">C144-B144</f>
        <v>610000</v>
      </c>
      <c r="F144" s="0" t="n">
        <v>125538</v>
      </c>
      <c r="G144" s="0" t="n">
        <v>79788</v>
      </c>
      <c r="H144" s="0" t="s">
        <v>659</v>
      </c>
      <c r="I144" s="0" t="s">
        <v>660</v>
      </c>
      <c r="J144" s="0" t="s">
        <v>661</v>
      </c>
    </row>
    <row r="145" customFormat="false" ht="15" hidden="false" customHeight="false" outlineLevel="0" collapsed="false">
      <c r="A145" s="0" t="s">
        <v>116</v>
      </c>
      <c r="B145" s="0" t="n">
        <v>160252800</v>
      </c>
      <c r="C145" s="0" t="n">
        <v>160938800</v>
      </c>
      <c r="D145" s="0" t="n">
        <v>38</v>
      </c>
      <c r="E145" s="0" t="n">
        <f aca="false">C145-B145</f>
        <v>686000</v>
      </c>
      <c r="F145" s="0" t="n">
        <v>125057.8</v>
      </c>
      <c r="G145" s="0" t="n">
        <v>73127.6</v>
      </c>
      <c r="H145" s="0" t="s">
        <v>662</v>
      </c>
      <c r="I145" s="0" t="s">
        <v>663</v>
      </c>
      <c r="J145" s="0" t="s">
        <v>664</v>
      </c>
      <c r="K145" s="0" t="s">
        <v>665</v>
      </c>
      <c r="L145" s="0" t="s">
        <v>666</v>
      </c>
      <c r="M145" s="0" t="s">
        <v>667</v>
      </c>
    </row>
    <row r="146" customFormat="false" ht="15" hidden="false" customHeight="false" outlineLevel="0" collapsed="false">
      <c r="A146" s="0" t="s">
        <v>131</v>
      </c>
      <c r="B146" s="0" t="n">
        <v>32155400</v>
      </c>
      <c r="C146" s="0" t="n">
        <v>32810400</v>
      </c>
      <c r="D146" s="0" t="n">
        <v>34</v>
      </c>
      <c r="E146" s="0" t="n">
        <f aca="false">C146-B146</f>
        <v>655000</v>
      </c>
      <c r="F146" s="0" t="n">
        <v>123009</v>
      </c>
      <c r="G146" s="0" t="n">
        <v>131786</v>
      </c>
      <c r="H146" s="0" t="s">
        <v>668</v>
      </c>
      <c r="I146" s="0" t="s">
        <v>669</v>
      </c>
      <c r="J146" s="0" t="s">
        <v>670</v>
      </c>
    </row>
    <row r="147" customFormat="false" ht="15" hidden="false" customHeight="false" outlineLevel="0" collapsed="false">
      <c r="A147" s="0" t="s">
        <v>89</v>
      </c>
      <c r="B147" s="0" t="n">
        <v>7454400</v>
      </c>
      <c r="C147" s="0" t="n">
        <v>8132000</v>
      </c>
      <c r="D147" s="0" t="n">
        <v>35</v>
      </c>
      <c r="E147" s="0" t="n">
        <f aca="false">C147-B147</f>
        <v>677600</v>
      </c>
      <c r="F147" s="0" t="n">
        <v>121629.2</v>
      </c>
      <c r="G147" s="0" t="n">
        <v>84428.96</v>
      </c>
      <c r="H147" s="0" t="s">
        <v>671</v>
      </c>
      <c r="I147" s="0" t="s">
        <v>672</v>
      </c>
      <c r="J147" s="0" t="s">
        <v>673</v>
      </c>
      <c r="K147" s="0" t="s">
        <v>674</v>
      </c>
    </row>
    <row r="148" customFormat="false" ht="15" hidden="false" customHeight="false" outlineLevel="0" collapsed="false">
      <c r="A148" s="0" t="s">
        <v>40</v>
      </c>
      <c r="B148" s="0" t="n">
        <v>160098800</v>
      </c>
      <c r="C148" s="0" t="n">
        <v>160586400</v>
      </c>
      <c r="D148" s="0" t="n">
        <v>15</v>
      </c>
      <c r="E148" s="0" t="n">
        <f aca="false">C148-B148</f>
        <v>487600</v>
      </c>
      <c r="F148" s="0" t="n">
        <v>119803.32</v>
      </c>
      <c r="G148" s="0" t="n">
        <v>142086.64</v>
      </c>
      <c r="H148" s="0" t="s">
        <v>675</v>
      </c>
      <c r="I148" s="0" t="s">
        <v>676</v>
      </c>
      <c r="J148" s="0" t="s">
        <v>677</v>
      </c>
      <c r="K148" s="0" t="s">
        <v>678</v>
      </c>
    </row>
    <row r="149" customFormat="false" ht="15" hidden="false" customHeight="false" outlineLevel="0" collapsed="false">
      <c r="A149" s="0" t="s">
        <v>116</v>
      </c>
      <c r="B149" s="0" t="n">
        <v>170144200</v>
      </c>
      <c r="C149" s="0" t="n">
        <v>170859200</v>
      </c>
      <c r="D149" s="0" t="n">
        <v>39</v>
      </c>
      <c r="E149" s="0" t="n">
        <f aca="false">C149-B149</f>
        <v>715000</v>
      </c>
      <c r="F149" s="0" t="n">
        <v>119691</v>
      </c>
      <c r="G149" s="0" t="n">
        <v>111039.5</v>
      </c>
      <c r="H149" s="0" t="s">
        <v>679</v>
      </c>
      <c r="I149" s="0" t="s">
        <v>680</v>
      </c>
      <c r="J149" s="0" t="s">
        <v>681</v>
      </c>
      <c r="K149" s="0" t="s">
        <v>682</v>
      </c>
      <c r="L149" s="0" t="s">
        <v>683</v>
      </c>
      <c r="M149" s="0" t="s">
        <v>684</v>
      </c>
    </row>
    <row r="150" customFormat="false" ht="15" hidden="false" customHeight="false" outlineLevel="0" collapsed="false">
      <c r="A150" s="0" t="s">
        <v>9</v>
      </c>
      <c r="B150" s="0" t="n">
        <v>87093400</v>
      </c>
      <c r="C150" s="0" t="n">
        <v>87549800</v>
      </c>
      <c r="D150" s="0" t="n">
        <v>12</v>
      </c>
      <c r="E150" s="0" t="n">
        <f aca="false">C150-B150</f>
        <v>456400</v>
      </c>
      <c r="F150" s="0" t="n">
        <v>117157.88</v>
      </c>
      <c r="G150" s="0" t="n">
        <v>110540.08</v>
      </c>
      <c r="H150" s="0" t="s">
        <v>685</v>
      </c>
      <c r="I150" s="0" t="s">
        <v>686</v>
      </c>
      <c r="J150" s="0" t="s">
        <v>687</v>
      </c>
      <c r="K150" s="0" t="s">
        <v>688</v>
      </c>
      <c r="L150" s="0" t="s">
        <v>689</v>
      </c>
      <c r="M150" s="0" t="s">
        <v>690</v>
      </c>
    </row>
    <row r="151" customFormat="false" ht="15" hidden="false" customHeight="false" outlineLevel="0" collapsed="false">
      <c r="A151" s="0" t="s">
        <v>40</v>
      </c>
      <c r="B151" s="0" t="n">
        <v>167893800</v>
      </c>
      <c r="C151" s="0" t="n">
        <v>168653800</v>
      </c>
      <c r="D151" s="0" t="n">
        <v>57</v>
      </c>
      <c r="E151" s="0" t="n">
        <f aca="false">C151-B151</f>
        <v>760000</v>
      </c>
      <c r="F151" s="0" t="n">
        <v>116888</v>
      </c>
      <c r="G151" s="0" t="n">
        <v>64296</v>
      </c>
      <c r="H151" s="0" t="s">
        <v>691</v>
      </c>
    </row>
    <row r="152" customFormat="false" ht="15" hidden="false" customHeight="false" outlineLevel="0" collapsed="false">
      <c r="A152" s="0" t="s">
        <v>89</v>
      </c>
      <c r="B152" s="0" t="n">
        <v>86952800</v>
      </c>
      <c r="C152" s="0" t="n">
        <v>87504800</v>
      </c>
      <c r="D152" s="0" t="n">
        <v>25</v>
      </c>
      <c r="E152" s="0" t="n">
        <f aca="false">C152-B152</f>
        <v>552000</v>
      </c>
      <c r="F152" s="0" t="n">
        <v>116361.6</v>
      </c>
      <c r="G152" s="0" t="n">
        <v>69496.8</v>
      </c>
      <c r="H152" s="0" t="s">
        <v>692</v>
      </c>
      <c r="I152" s="0" t="s">
        <v>693</v>
      </c>
      <c r="J152" s="0" t="s">
        <v>694</v>
      </c>
      <c r="K152" s="0" t="s">
        <v>695</v>
      </c>
      <c r="L152" s="0" t="s">
        <v>696</v>
      </c>
    </row>
    <row r="153" customFormat="false" ht="15" hidden="false" customHeight="false" outlineLevel="0" collapsed="false">
      <c r="A153" s="0" t="s">
        <v>131</v>
      </c>
      <c r="B153" s="0" t="n">
        <v>39035000</v>
      </c>
      <c r="C153" s="0" t="n">
        <v>39335000</v>
      </c>
      <c r="D153" s="0" t="n">
        <v>4</v>
      </c>
      <c r="E153" s="0" t="n">
        <f aca="false">C153-B153</f>
        <v>300000</v>
      </c>
      <c r="F153" s="0" t="n">
        <v>115110</v>
      </c>
      <c r="G153" s="0" t="n">
        <v>145890</v>
      </c>
      <c r="H153" s="0" t="s">
        <v>697</v>
      </c>
      <c r="I153" s="0" t="s">
        <v>698</v>
      </c>
    </row>
    <row r="154" customFormat="false" ht="15" hidden="false" customHeight="false" outlineLevel="0" collapsed="false">
      <c r="A154" s="0" t="s">
        <v>20</v>
      </c>
      <c r="B154" s="0" t="n">
        <v>90616400</v>
      </c>
      <c r="C154" s="0" t="n">
        <v>91237400</v>
      </c>
      <c r="D154" s="0" t="n">
        <v>28</v>
      </c>
      <c r="E154" s="0" t="n">
        <f aca="false">C154-B154</f>
        <v>621000</v>
      </c>
      <c r="F154" s="0" t="n">
        <v>114077.7</v>
      </c>
      <c r="G154" s="0" t="n">
        <v>89175.6</v>
      </c>
      <c r="H154" s="0" t="s">
        <v>699</v>
      </c>
    </row>
    <row r="155" customFormat="false" ht="15" hidden="false" customHeight="false" outlineLevel="0" collapsed="false">
      <c r="A155" s="0" t="s">
        <v>131</v>
      </c>
      <c r="B155" s="0" t="n">
        <v>64034200</v>
      </c>
      <c r="C155" s="0" t="n">
        <v>64674400</v>
      </c>
      <c r="D155" s="0" t="n">
        <v>35</v>
      </c>
      <c r="E155" s="0" t="n">
        <f aca="false">C155-B155</f>
        <v>640200</v>
      </c>
      <c r="F155" s="0" t="n">
        <v>113763.54</v>
      </c>
      <c r="G155" s="0" t="n">
        <v>146093.64</v>
      </c>
      <c r="H155" s="0" t="s">
        <v>700</v>
      </c>
      <c r="I155" s="0" t="s">
        <v>701</v>
      </c>
      <c r="J155" s="0" t="s">
        <v>702</v>
      </c>
      <c r="K155" s="0" t="s">
        <v>703</v>
      </c>
    </row>
    <row r="156" customFormat="false" ht="15" hidden="false" customHeight="false" outlineLevel="0" collapsed="false">
      <c r="A156" s="0" t="s">
        <v>89</v>
      </c>
      <c r="B156" s="0" t="n">
        <v>92209800</v>
      </c>
      <c r="C156" s="0" t="n">
        <v>92797200</v>
      </c>
      <c r="D156" s="0" t="n">
        <v>26</v>
      </c>
      <c r="E156" s="0" t="n">
        <f aca="false">C156-B156</f>
        <v>587400</v>
      </c>
      <c r="F156" s="0" t="n">
        <v>113720.64</v>
      </c>
      <c r="G156" s="0" t="n">
        <v>126760.92</v>
      </c>
      <c r="H156" s="0" t="s">
        <v>704</v>
      </c>
      <c r="I156" s="0" t="s">
        <v>705</v>
      </c>
      <c r="J156" s="0" t="s">
        <v>706</v>
      </c>
    </row>
    <row r="157" customFormat="false" ht="15" hidden="false" customHeight="false" outlineLevel="0" collapsed="false">
      <c r="A157" s="0" t="s">
        <v>521</v>
      </c>
      <c r="B157" s="0" t="n">
        <v>144860400</v>
      </c>
      <c r="C157" s="0" t="n">
        <v>145295000</v>
      </c>
      <c r="D157" s="0" t="n">
        <v>17</v>
      </c>
      <c r="E157" s="0" t="n">
        <f aca="false">C157-B157</f>
        <v>434600</v>
      </c>
      <c r="F157" s="0" t="n">
        <v>113604.44</v>
      </c>
      <c r="G157" s="0" t="n">
        <v>113647.9</v>
      </c>
      <c r="H157" s="0" t="s">
        <v>707</v>
      </c>
      <c r="I157" s="0" t="s">
        <v>708</v>
      </c>
      <c r="J157" s="0" t="s">
        <v>709</v>
      </c>
      <c r="K157" s="0" t="s">
        <v>710</v>
      </c>
      <c r="L157" s="0" t="s">
        <v>711</v>
      </c>
    </row>
    <row r="158" customFormat="false" ht="15" hidden="false" customHeight="false" outlineLevel="0" collapsed="false">
      <c r="A158" s="0" t="s">
        <v>40</v>
      </c>
      <c r="B158" s="0" t="n">
        <v>193795600</v>
      </c>
      <c r="C158" s="0" t="n">
        <v>194444200</v>
      </c>
      <c r="D158" s="0" t="n">
        <v>32</v>
      </c>
      <c r="E158" s="0" t="n">
        <f aca="false">C158-B158</f>
        <v>648600</v>
      </c>
      <c r="F158" s="0" t="n">
        <v>113310.42</v>
      </c>
      <c r="G158" s="0" t="n">
        <v>49617.9</v>
      </c>
      <c r="H158" s="0" t="s">
        <v>712</v>
      </c>
    </row>
    <row r="159" customFormat="false" ht="15" hidden="false" customHeight="false" outlineLevel="0" collapsed="false">
      <c r="A159" s="0" t="s">
        <v>40</v>
      </c>
      <c r="B159" s="0" t="n">
        <v>182799200</v>
      </c>
      <c r="C159" s="0" t="n">
        <v>183507000</v>
      </c>
      <c r="D159" s="0" t="n">
        <v>47</v>
      </c>
      <c r="E159" s="0" t="n">
        <f aca="false">C159-B159</f>
        <v>707800</v>
      </c>
      <c r="F159" s="0" t="n">
        <v>112752.54</v>
      </c>
      <c r="G159" s="0" t="n">
        <v>75451.48</v>
      </c>
      <c r="H159" s="0" t="s">
        <v>713</v>
      </c>
      <c r="I159" s="0" t="s">
        <v>714</v>
      </c>
      <c r="J159" s="0" t="s">
        <v>715</v>
      </c>
    </row>
    <row r="160" customFormat="false" ht="15" hidden="false" customHeight="false" outlineLevel="0" collapsed="false">
      <c r="A160" s="0" t="s">
        <v>9</v>
      </c>
      <c r="B160" s="0" t="n">
        <v>100889000</v>
      </c>
      <c r="C160" s="0" t="n">
        <v>101491600</v>
      </c>
      <c r="D160" s="0" t="n">
        <v>29</v>
      </c>
      <c r="E160" s="0" t="n">
        <f aca="false">C160-B160</f>
        <v>602600</v>
      </c>
      <c r="F160" s="0" t="n">
        <v>111963.08</v>
      </c>
      <c r="G160" s="0" t="n">
        <v>99067.44</v>
      </c>
      <c r="H160" s="0" t="s">
        <v>716</v>
      </c>
      <c r="I160" s="0" t="s">
        <v>717</v>
      </c>
      <c r="J160" s="0" t="s">
        <v>718</v>
      </c>
      <c r="K160" s="0" t="s">
        <v>719</v>
      </c>
      <c r="L160" s="0" t="s">
        <v>720</v>
      </c>
      <c r="M160" s="0" t="s">
        <v>721</v>
      </c>
      <c r="N160" s="0" t="s">
        <v>722</v>
      </c>
    </row>
    <row r="161" customFormat="false" ht="15" hidden="false" customHeight="false" outlineLevel="0" collapsed="false">
      <c r="A161" s="0" t="s">
        <v>20</v>
      </c>
      <c r="B161" s="0" t="n">
        <v>69501000</v>
      </c>
      <c r="C161" s="0" t="n">
        <v>70141800</v>
      </c>
      <c r="D161" s="0" t="n">
        <v>28</v>
      </c>
      <c r="E161" s="0" t="n">
        <f aca="false">C161-B161</f>
        <v>640800</v>
      </c>
      <c r="F161" s="0" t="n">
        <v>111883.68</v>
      </c>
      <c r="G161" s="0" t="n">
        <v>91698.48</v>
      </c>
      <c r="H161" s="0" t="s">
        <v>723</v>
      </c>
      <c r="I161" s="0" t="s">
        <v>724</v>
      </c>
    </row>
    <row r="162" customFormat="false" ht="15" hidden="false" customHeight="false" outlineLevel="0" collapsed="false">
      <c r="A162" s="0" t="s">
        <v>89</v>
      </c>
      <c r="B162" s="0" t="n">
        <v>11467600</v>
      </c>
      <c r="C162" s="0" t="n">
        <v>12105800</v>
      </c>
      <c r="D162" s="0" t="n">
        <v>27</v>
      </c>
      <c r="E162" s="0" t="n">
        <f aca="false">C162-B162</f>
        <v>638200</v>
      </c>
      <c r="F162" s="0" t="n">
        <v>111748.82</v>
      </c>
      <c r="G162" s="0" t="n">
        <v>38611.1</v>
      </c>
      <c r="H162" s="0" t="s">
        <v>725</v>
      </c>
      <c r="I162" s="0" t="s">
        <v>726</v>
      </c>
      <c r="J162" s="0" t="s">
        <v>727</v>
      </c>
    </row>
    <row r="163" customFormat="false" ht="15" hidden="false" customHeight="false" outlineLevel="0" collapsed="false">
      <c r="A163" s="0" t="s">
        <v>20</v>
      </c>
      <c r="B163" s="0" t="n">
        <v>71815600</v>
      </c>
      <c r="C163" s="0" t="n">
        <v>72313400</v>
      </c>
      <c r="D163" s="0" t="n">
        <v>17</v>
      </c>
      <c r="E163" s="0" t="n">
        <f aca="false">C163-B163</f>
        <v>497800</v>
      </c>
      <c r="F163" s="0" t="n">
        <v>110262.7</v>
      </c>
      <c r="G163" s="0" t="n">
        <v>106230.52</v>
      </c>
      <c r="H163" s="0" t="s">
        <v>728</v>
      </c>
      <c r="I163" s="0" t="s">
        <v>729</v>
      </c>
    </row>
    <row r="164" customFormat="false" ht="15" hidden="false" customHeight="false" outlineLevel="0" collapsed="false">
      <c r="A164" s="0" t="s">
        <v>203</v>
      </c>
      <c r="B164" s="0" t="n">
        <v>60234000</v>
      </c>
      <c r="C164" s="0" t="n">
        <v>60851600</v>
      </c>
      <c r="D164" s="0" t="n">
        <v>39</v>
      </c>
      <c r="E164" s="0" t="n">
        <f aca="false">C164-B164</f>
        <v>617600</v>
      </c>
      <c r="F164" s="0" t="n">
        <v>109809.28</v>
      </c>
      <c r="G164" s="0" t="n">
        <v>136366.08</v>
      </c>
      <c r="H164" s="0" t="s">
        <v>730</v>
      </c>
      <c r="I164" s="0" t="s">
        <v>731</v>
      </c>
      <c r="J164" s="0" t="s">
        <v>732</v>
      </c>
      <c r="K164" s="0" t="s">
        <v>733</v>
      </c>
      <c r="L164" s="0" t="s">
        <v>734</v>
      </c>
    </row>
    <row r="165" customFormat="false" ht="15" hidden="false" customHeight="false" outlineLevel="0" collapsed="false">
      <c r="A165" s="0" t="s">
        <v>20</v>
      </c>
      <c r="B165" s="0" t="n">
        <v>27442000</v>
      </c>
      <c r="C165" s="0" t="n">
        <v>28081200</v>
      </c>
      <c r="D165" s="0" t="n">
        <v>57</v>
      </c>
      <c r="E165" s="0" t="n">
        <f aca="false">C165-B165</f>
        <v>639200</v>
      </c>
      <c r="F165" s="0" t="n">
        <v>109558.88</v>
      </c>
      <c r="G165" s="0" t="n">
        <v>120105.68</v>
      </c>
      <c r="H165" s="0" t="s">
        <v>735</v>
      </c>
      <c r="I165" s="0" t="s">
        <v>736</v>
      </c>
      <c r="J165" s="0" t="s">
        <v>737</v>
      </c>
      <c r="K165" s="0" t="s">
        <v>738</v>
      </c>
      <c r="L165" s="0" t="s">
        <v>739</v>
      </c>
      <c r="M165" s="0" t="s">
        <v>740</v>
      </c>
      <c r="N165" s="0" t="s">
        <v>741</v>
      </c>
      <c r="O165" s="0" t="s">
        <v>742</v>
      </c>
      <c r="P165" s="0" t="s">
        <v>743</v>
      </c>
      <c r="Q165" s="0" t="s">
        <v>744</v>
      </c>
      <c r="R165" s="0" t="s">
        <v>745</v>
      </c>
      <c r="S165" s="0" t="s">
        <v>746</v>
      </c>
      <c r="T165" s="0" t="s">
        <v>747</v>
      </c>
      <c r="U165" s="0" t="s">
        <v>748</v>
      </c>
      <c r="V165" s="0" t="s">
        <v>749</v>
      </c>
      <c r="W165" s="0" t="s">
        <v>750</v>
      </c>
      <c r="X165" s="0" t="s">
        <v>751</v>
      </c>
      <c r="Y165" s="0" t="s">
        <v>752</v>
      </c>
      <c r="Z165" s="0" t="s">
        <v>753</v>
      </c>
      <c r="AA165" s="0" t="s">
        <v>754</v>
      </c>
    </row>
    <row r="166" customFormat="false" ht="15" hidden="false" customHeight="false" outlineLevel="0" collapsed="false">
      <c r="A166" s="0" t="s">
        <v>203</v>
      </c>
      <c r="B166" s="0" t="n">
        <v>80602000</v>
      </c>
      <c r="C166" s="0" t="n">
        <v>81271600</v>
      </c>
      <c r="D166" s="0" t="n">
        <v>45</v>
      </c>
      <c r="E166" s="0" t="n">
        <f aca="false">C166-B166</f>
        <v>669600</v>
      </c>
      <c r="F166" s="0" t="n">
        <v>109479.6</v>
      </c>
      <c r="G166" s="0" t="n">
        <v>59259.6</v>
      </c>
      <c r="H166" s="0" t="s">
        <v>755</v>
      </c>
      <c r="I166" s="0" t="s">
        <v>756</v>
      </c>
      <c r="J166" s="0" t="s">
        <v>757</v>
      </c>
      <c r="K166" s="0" t="s">
        <v>758</v>
      </c>
      <c r="L166" s="0" t="s">
        <v>759</v>
      </c>
    </row>
    <row r="167" customFormat="false" ht="15" hidden="false" customHeight="false" outlineLevel="0" collapsed="false">
      <c r="A167" s="0" t="s">
        <v>9</v>
      </c>
      <c r="B167" s="0" t="n">
        <v>61326600</v>
      </c>
      <c r="C167" s="0" t="n">
        <v>61742800</v>
      </c>
      <c r="D167" s="0" t="n">
        <v>11</v>
      </c>
      <c r="E167" s="0" t="n">
        <f aca="false">C167-B167</f>
        <v>416200</v>
      </c>
      <c r="F167" s="0" t="n">
        <v>109127.64</v>
      </c>
      <c r="G167" s="0" t="n">
        <v>141175.04</v>
      </c>
      <c r="H167" s="0" t="s">
        <v>760</v>
      </c>
      <c r="I167" s="0" t="s">
        <v>761</v>
      </c>
      <c r="J167" s="0" t="s">
        <v>762</v>
      </c>
    </row>
    <row r="168" customFormat="false" ht="15" hidden="false" customHeight="false" outlineLevel="0" collapsed="false">
      <c r="A168" s="0" t="s">
        <v>89</v>
      </c>
      <c r="B168" s="0" t="n">
        <v>118089800</v>
      </c>
      <c r="C168" s="0" t="n">
        <v>118822400</v>
      </c>
      <c r="D168" s="0" t="n">
        <v>50</v>
      </c>
      <c r="E168" s="0" t="n">
        <f aca="false">C168-B168</f>
        <v>732600</v>
      </c>
      <c r="F168" s="0" t="n">
        <v>108644.58</v>
      </c>
      <c r="G168" s="0" t="n">
        <v>34065.9</v>
      </c>
      <c r="H168" s="0" t="s">
        <v>763</v>
      </c>
    </row>
    <row r="169" customFormat="false" ht="15" hidden="false" customHeight="false" outlineLevel="0" collapsed="false">
      <c r="A169" s="0" t="s">
        <v>131</v>
      </c>
      <c r="B169" s="0" t="n">
        <v>10379000</v>
      </c>
      <c r="C169" s="0" t="n">
        <v>10850800</v>
      </c>
      <c r="D169" s="0" t="n">
        <v>17</v>
      </c>
      <c r="E169" s="0" t="n">
        <f aca="false">C169-B169</f>
        <v>471800</v>
      </c>
      <c r="F169" s="0" t="n">
        <v>107759.12</v>
      </c>
      <c r="G169" s="0" t="n">
        <v>87660.44</v>
      </c>
      <c r="H169" s="0" t="s">
        <v>764</v>
      </c>
      <c r="I169" s="0" t="s">
        <v>765</v>
      </c>
      <c r="J169" s="0" t="s">
        <v>766</v>
      </c>
      <c r="K169" s="0" t="s">
        <v>767</v>
      </c>
      <c r="L169" s="0" t="s">
        <v>768</v>
      </c>
      <c r="M169" s="0" t="s">
        <v>769</v>
      </c>
      <c r="N169" s="0" t="s">
        <v>770</v>
      </c>
      <c r="O169" s="0" t="s">
        <v>771</v>
      </c>
    </row>
    <row r="170" customFormat="false" ht="15" hidden="false" customHeight="false" outlineLevel="0" collapsed="false">
      <c r="A170" s="0" t="s">
        <v>9</v>
      </c>
      <c r="B170" s="0" t="n">
        <v>67603800</v>
      </c>
      <c r="C170" s="0" t="n">
        <v>67957200</v>
      </c>
      <c r="D170" s="0" t="n">
        <v>6</v>
      </c>
      <c r="E170" s="0" t="n">
        <f aca="false">C170-B170</f>
        <v>353400</v>
      </c>
      <c r="F170" s="0" t="n">
        <v>107645.64</v>
      </c>
      <c r="G170" s="0" t="n">
        <v>122594.46</v>
      </c>
      <c r="H170" s="0" t="s">
        <v>772</v>
      </c>
      <c r="I170" s="0" t="s">
        <v>773</v>
      </c>
      <c r="J170" s="0" t="s">
        <v>774</v>
      </c>
      <c r="K170" s="0" t="s">
        <v>775</v>
      </c>
      <c r="L170" s="0" t="s">
        <v>776</v>
      </c>
    </row>
    <row r="171" customFormat="false" ht="15" hidden="false" customHeight="false" outlineLevel="0" collapsed="false">
      <c r="A171" s="0" t="s">
        <v>20</v>
      </c>
      <c r="B171" s="0" t="n">
        <v>125623400</v>
      </c>
      <c r="C171" s="0" t="n">
        <v>126221000</v>
      </c>
      <c r="D171" s="0" t="n">
        <v>35</v>
      </c>
      <c r="E171" s="0" t="n">
        <f aca="false">C171-B171</f>
        <v>597600</v>
      </c>
      <c r="F171" s="0" t="n">
        <v>106791.12</v>
      </c>
      <c r="G171" s="0" t="n">
        <v>65317.68</v>
      </c>
      <c r="H171" s="0" t="s">
        <v>777</v>
      </c>
      <c r="I171" s="0" t="s">
        <v>778</v>
      </c>
      <c r="J171" s="0" t="s">
        <v>779</v>
      </c>
    </row>
    <row r="172" customFormat="false" ht="15" hidden="false" customHeight="false" outlineLevel="0" collapsed="false">
      <c r="A172" s="0" t="s">
        <v>203</v>
      </c>
      <c r="B172" s="0" t="n">
        <v>102030200</v>
      </c>
      <c r="C172" s="0" t="n">
        <v>102702000</v>
      </c>
      <c r="D172" s="0" t="n">
        <v>45</v>
      </c>
      <c r="E172" s="0" t="n">
        <f aca="false">C172-B172</f>
        <v>671800</v>
      </c>
      <c r="F172" s="0" t="n">
        <v>105741.32</v>
      </c>
      <c r="G172" s="0" t="n">
        <v>113332.66</v>
      </c>
      <c r="H172" s="0" t="s">
        <v>780</v>
      </c>
      <c r="I172" s="0" t="s">
        <v>781</v>
      </c>
      <c r="J172" s="0" t="s">
        <v>782</v>
      </c>
      <c r="K172" s="0" t="s">
        <v>783</v>
      </c>
    </row>
    <row r="173" customFormat="false" ht="15" hidden="false" customHeight="false" outlineLevel="0" collapsed="false">
      <c r="A173" s="0" t="s">
        <v>784</v>
      </c>
      <c r="B173" s="0" t="n">
        <v>36514400</v>
      </c>
      <c r="C173" s="0" t="n">
        <v>37169400</v>
      </c>
      <c r="D173" s="0" t="n">
        <v>41</v>
      </c>
      <c r="E173" s="0" t="n">
        <f aca="false">C173-B173</f>
        <v>655000</v>
      </c>
      <c r="F173" s="0" t="n">
        <v>105324</v>
      </c>
      <c r="G173" s="0" t="n">
        <v>93010</v>
      </c>
      <c r="H173" s="0" t="s">
        <v>785</v>
      </c>
    </row>
    <row r="174" customFormat="false" ht="15" hidden="false" customHeight="false" outlineLevel="0" collapsed="false">
      <c r="A174" s="0" t="s">
        <v>9</v>
      </c>
      <c r="B174" s="0" t="n">
        <v>71059600</v>
      </c>
      <c r="C174" s="0" t="n">
        <v>71401000</v>
      </c>
      <c r="D174" s="0" t="n">
        <v>5</v>
      </c>
      <c r="E174" s="0" t="n">
        <f aca="false">C174-B174</f>
        <v>341400</v>
      </c>
      <c r="F174" s="0" t="n">
        <v>104673.24</v>
      </c>
      <c r="G174" s="0" t="n">
        <v>106072.98</v>
      </c>
      <c r="H174" s="0" t="s">
        <v>786</v>
      </c>
      <c r="I174" s="0" t="s">
        <v>787</v>
      </c>
    </row>
    <row r="175" customFormat="false" ht="15" hidden="false" customHeight="false" outlineLevel="0" collapsed="false">
      <c r="A175" s="0" t="s">
        <v>131</v>
      </c>
      <c r="B175" s="0" t="n">
        <v>41087400</v>
      </c>
      <c r="C175" s="0" t="n">
        <v>41434400</v>
      </c>
      <c r="D175" s="0" t="n">
        <v>2</v>
      </c>
      <c r="E175" s="0" t="n">
        <f aca="false">C175-B175</f>
        <v>347000</v>
      </c>
      <c r="F175" s="0" t="n">
        <v>103926.5</v>
      </c>
      <c r="G175" s="0" t="n">
        <v>40980.7</v>
      </c>
      <c r="H175" s="0" t="s">
        <v>788</v>
      </c>
      <c r="I175" s="0" t="s">
        <v>789</v>
      </c>
    </row>
    <row r="176" customFormat="false" ht="15" hidden="false" customHeight="false" outlineLevel="0" collapsed="false">
      <c r="A176" s="0" t="s">
        <v>9</v>
      </c>
      <c r="B176" s="0" t="n">
        <v>48206800</v>
      </c>
      <c r="C176" s="0" t="n">
        <v>48649000</v>
      </c>
      <c r="D176" s="0" t="n">
        <v>15</v>
      </c>
      <c r="E176" s="0" t="n">
        <f aca="false">C176-B176</f>
        <v>442200</v>
      </c>
      <c r="F176" s="0" t="n">
        <v>103828.56</v>
      </c>
      <c r="G176" s="0" t="n">
        <v>116563.92</v>
      </c>
      <c r="H176" s="0" t="s">
        <v>790</v>
      </c>
      <c r="I176" s="0" t="s">
        <v>791</v>
      </c>
    </row>
    <row r="177" customFormat="false" ht="15" hidden="false" customHeight="false" outlineLevel="0" collapsed="false">
      <c r="A177" s="0" t="s">
        <v>20</v>
      </c>
      <c r="B177" s="0" t="n">
        <v>107437800</v>
      </c>
      <c r="C177" s="0" t="n">
        <v>107996000</v>
      </c>
      <c r="D177" s="0" t="n">
        <v>32</v>
      </c>
      <c r="E177" s="0" t="n">
        <f aca="false">C177-B177</f>
        <v>558200</v>
      </c>
      <c r="F177" s="0" t="n">
        <v>102708.8</v>
      </c>
      <c r="G177" s="0" t="n">
        <v>100866.74</v>
      </c>
      <c r="H177" s="0" t="s">
        <v>792</v>
      </c>
      <c r="I177" s="0" t="s">
        <v>793</v>
      </c>
      <c r="J177" s="0" t="s">
        <v>794</v>
      </c>
    </row>
    <row r="178" customFormat="false" ht="15" hidden="false" customHeight="false" outlineLevel="0" collapsed="false">
      <c r="A178" s="0" t="s">
        <v>505</v>
      </c>
      <c r="B178" s="0" t="n">
        <v>31423600</v>
      </c>
      <c r="C178" s="0" t="n">
        <v>32089400</v>
      </c>
      <c r="D178" s="0" t="n">
        <v>49</v>
      </c>
      <c r="E178" s="0" t="n">
        <f aca="false">C178-B178</f>
        <v>665800</v>
      </c>
      <c r="F178" s="0" t="n">
        <v>102133.72</v>
      </c>
      <c r="G178" s="0" t="n">
        <v>47871.02</v>
      </c>
      <c r="H178" s="0" t="s">
        <v>795</v>
      </c>
      <c r="I178" s="0" t="s">
        <v>796</v>
      </c>
    </row>
    <row r="179" customFormat="false" ht="15" hidden="false" customHeight="false" outlineLevel="0" collapsed="false">
      <c r="A179" s="0" t="s">
        <v>366</v>
      </c>
      <c r="B179" s="0" t="n">
        <v>91415200</v>
      </c>
      <c r="C179" s="0" t="n">
        <v>92096000</v>
      </c>
      <c r="D179" s="0" t="n">
        <v>53</v>
      </c>
      <c r="E179" s="0" t="n">
        <f aca="false">C179-B179</f>
        <v>680800</v>
      </c>
      <c r="F179" s="0" t="n">
        <v>102120</v>
      </c>
      <c r="G179" s="0" t="n">
        <v>118731.52</v>
      </c>
      <c r="H179" s="0" t="s">
        <v>797</v>
      </c>
    </row>
    <row r="180" customFormat="false" ht="15" hidden="false" customHeight="false" outlineLevel="0" collapsed="false">
      <c r="A180" s="0" t="s">
        <v>131</v>
      </c>
      <c r="B180" s="0" t="n">
        <v>62620800</v>
      </c>
      <c r="C180" s="0" t="n">
        <v>63207000</v>
      </c>
      <c r="D180" s="0" t="n">
        <v>33</v>
      </c>
      <c r="E180" s="0" t="n">
        <f aca="false">C180-B180</f>
        <v>586200</v>
      </c>
      <c r="F180" s="0" t="n">
        <v>101998.8</v>
      </c>
      <c r="G180" s="0" t="n">
        <v>140043.18</v>
      </c>
      <c r="H180" s="0" t="s">
        <v>798</v>
      </c>
      <c r="I180" s="0" t="s">
        <v>799</v>
      </c>
      <c r="J180" s="0" t="s">
        <v>800</v>
      </c>
    </row>
    <row r="181" customFormat="false" ht="15" hidden="false" customHeight="false" outlineLevel="0" collapsed="false">
      <c r="A181" s="0" t="s">
        <v>20</v>
      </c>
      <c r="B181" s="0" t="n">
        <v>71081600</v>
      </c>
      <c r="C181" s="0" t="n">
        <v>71579400</v>
      </c>
      <c r="D181" s="0" t="n">
        <v>24</v>
      </c>
      <c r="E181" s="0" t="n">
        <f aca="false">C181-B181</f>
        <v>497800</v>
      </c>
      <c r="F181" s="0" t="n">
        <v>101003.62</v>
      </c>
      <c r="G181" s="0" t="n">
        <v>108719.52</v>
      </c>
      <c r="H181" s="0" t="s">
        <v>801</v>
      </c>
      <c r="I181" s="0" t="s">
        <v>802</v>
      </c>
      <c r="J181" s="0" t="s">
        <v>803</v>
      </c>
    </row>
    <row r="182" customFormat="false" ht="15" hidden="false" customHeight="false" outlineLevel="0" collapsed="false">
      <c r="A182" s="0" t="s">
        <v>131</v>
      </c>
      <c r="B182" s="0" t="n">
        <v>1062600</v>
      </c>
      <c r="C182" s="0" t="n">
        <v>1597800</v>
      </c>
      <c r="D182" s="0" t="n">
        <v>23</v>
      </c>
      <c r="E182" s="0" t="n">
        <f aca="false">C182-B182</f>
        <v>535200</v>
      </c>
      <c r="F182" s="0" t="n">
        <v>100938.72</v>
      </c>
      <c r="G182" s="0" t="n">
        <v>154244.64</v>
      </c>
      <c r="H182" s="0" t="s">
        <v>804</v>
      </c>
      <c r="I182" s="0" t="s">
        <v>805</v>
      </c>
      <c r="J182" s="0" t="s">
        <v>806</v>
      </c>
    </row>
    <row r="183" customFormat="false" ht="15" hidden="false" customHeight="false" outlineLevel="0" collapsed="false">
      <c r="A183" s="0" t="s">
        <v>131</v>
      </c>
      <c r="B183" s="0" t="n">
        <v>41675200</v>
      </c>
      <c r="C183" s="0" t="n">
        <v>42009000</v>
      </c>
      <c r="D183" s="0" t="n">
        <v>1</v>
      </c>
      <c r="E183" s="0" t="n">
        <f aca="false">C183-B183</f>
        <v>333800</v>
      </c>
      <c r="F183" s="0" t="n">
        <v>100740.84</v>
      </c>
      <c r="G183" s="0" t="n">
        <v>70832.36</v>
      </c>
      <c r="H183" s="0" t="s">
        <v>807</v>
      </c>
    </row>
    <row r="184" customFormat="false" ht="15" hidden="false" customHeight="false" outlineLevel="0" collapsed="false">
      <c r="A184" s="0" t="s">
        <v>116</v>
      </c>
      <c r="B184" s="0" t="n">
        <v>157825600</v>
      </c>
      <c r="C184" s="0" t="n">
        <v>158328000</v>
      </c>
      <c r="D184" s="0" t="n">
        <v>30</v>
      </c>
      <c r="E184" s="0" t="n">
        <f aca="false">C184-B184</f>
        <v>502400</v>
      </c>
      <c r="F184" s="0" t="n">
        <v>100228.8</v>
      </c>
      <c r="G184" s="0" t="n">
        <v>89125.76</v>
      </c>
      <c r="H184" s="0" t="s">
        <v>808</v>
      </c>
      <c r="I184" s="0" t="s">
        <v>809</v>
      </c>
      <c r="J184" s="0" t="s">
        <v>810</v>
      </c>
      <c r="K184" s="0" t="s">
        <v>811</v>
      </c>
    </row>
    <row r="185" customFormat="false" ht="15" hidden="false" customHeight="false" outlineLevel="0" collapsed="false">
      <c r="A185" s="0" t="s">
        <v>203</v>
      </c>
      <c r="B185" s="0" t="n">
        <v>144823800</v>
      </c>
      <c r="C185" s="0" t="n">
        <v>145427000</v>
      </c>
      <c r="D185" s="0" t="n">
        <v>37</v>
      </c>
      <c r="E185" s="0" t="n">
        <f aca="false">C185-B185</f>
        <v>603200</v>
      </c>
      <c r="F185" s="0" t="n">
        <v>99889.92</v>
      </c>
      <c r="G185" s="0" t="n">
        <v>81974.88</v>
      </c>
      <c r="H185" s="0" t="s">
        <v>812</v>
      </c>
      <c r="I185" s="0" t="s">
        <v>813</v>
      </c>
      <c r="J185" s="0" t="s">
        <v>814</v>
      </c>
    </row>
    <row r="186" customFormat="false" ht="15" hidden="false" customHeight="false" outlineLevel="0" collapsed="false">
      <c r="A186" s="0" t="s">
        <v>40</v>
      </c>
      <c r="B186" s="0" t="n">
        <v>72452200</v>
      </c>
      <c r="C186" s="0" t="n">
        <v>73052000</v>
      </c>
      <c r="D186" s="0" t="n">
        <v>33</v>
      </c>
      <c r="E186" s="0" t="n">
        <f aca="false">C186-B186</f>
        <v>599800</v>
      </c>
      <c r="F186" s="0" t="n">
        <v>99806.72</v>
      </c>
      <c r="G186" s="0" t="n">
        <v>52122.62</v>
      </c>
      <c r="H186" s="0" t="s">
        <v>815</v>
      </c>
      <c r="I186" s="0" t="s">
        <v>816</v>
      </c>
    </row>
    <row r="187" customFormat="false" ht="15" hidden="false" customHeight="false" outlineLevel="0" collapsed="false">
      <c r="A187" s="0" t="s">
        <v>89</v>
      </c>
      <c r="B187" s="0" t="n">
        <v>121036800</v>
      </c>
      <c r="C187" s="0" t="n">
        <v>121712800</v>
      </c>
      <c r="D187" s="0" t="n">
        <v>54</v>
      </c>
      <c r="E187" s="0" t="n">
        <f aca="false">C187-B187</f>
        <v>676000</v>
      </c>
      <c r="F187" s="0" t="n">
        <v>99304.4</v>
      </c>
      <c r="G187" s="0" t="n">
        <v>85040.8</v>
      </c>
      <c r="H187" s="0" t="s">
        <v>817</v>
      </c>
      <c r="I187" s="0" t="s">
        <v>818</v>
      </c>
    </row>
    <row r="188" customFormat="false" ht="15" hidden="false" customHeight="false" outlineLevel="0" collapsed="false">
      <c r="A188" s="0" t="s">
        <v>366</v>
      </c>
      <c r="B188" s="0" t="n">
        <v>23627600</v>
      </c>
      <c r="C188" s="0" t="n">
        <v>24212600</v>
      </c>
      <c r="D188" s="0" t="n">
        <v>29</v>
      </c>
      <c r="E188" s="0" t="n">
        <f aca="false">C188-B188</f>
        <v>585000</v>
      </c>
      <c r="F188" s="0" t="n">
        <v>99157.5</v>
      </c>
      <c r="G188" s="0" t="n">
        <v>159003</v>
      </c>
      <c r="H188" s="0" t="s">
        <v>819</v>
      </c>
      <c r="I188" s="0" t="s">
        <v>820</v>
      </c>
    </row>
    <row r="189" customFormat="false" ht="15" hidden="false" customHeight="false" outlineLevel="0" collapsed="false">
      <c r="A189" s="0" t="s">
        <v>131</v>
      </c>
      <c r="B189" s="0" t="n">
        <v>10927200</v>
      </c>
      <c r="C189" s="0" t="n">
        <v>11352000</v>
      </c>
      <c r="D189" s="0" t="n">
        <v>10</v>
      </c>
      <c r="E189" s="0" t="n">
        <f aca="false">C189-B189</f>
        <v>424800</v>
      </c>
      <c r="F189" s="0" t="n">
        <v>99020.88</v>
      </c>
      <c r="G189" s="0" t="n">
        <v>98553.6</v>
      </c>
      <c r="H189" s="0" t="s">
        <v>821</v>
      </c>
      <c r="I189" s="0" t="s">
        <v>822</v>
      </c>
      <c r="J189" s="0" t="s">
        <v>823</v>
      </c>
      <c r="K189" s="0" t="s">
        <v>824</v>
      </c>
      <c r="L189" s="0" t="s">
        <v>825</v>
      </c>
      <c r="M189" s="0" t="s">
        <v>826</v>
      </c>
      <c r="N189" s="0" t="s">
        <v>827</v>
      </c>
      <c r="O189" s="0" t="s">
        <v>828</v>
      </c>
      <c r="P189" s="0" t="s">
        <v>829</v>
      </c>
      <c r="Q189" s="0" t="s">
        <v>830</v>
      </c>
      <c r="R189" s="0" t="s">
        <v>831</v>
      </c>
      <c r="S189" s="0" t="s">
        <v>832</v>
      </c>
      <c r="T189" s="0" t="s">
        <v>833</v>
      </c>
      <c r="U189" s="0" t="s">
        <v>834</v>
      </c>
      <c r="V189" s="0" t="s">
        <v>835</v>
      </c>
      <c r="W189" s="0" t="s">
        <v>836</v>
      </c>
      <c r="X189" s="0" t="s">
        <v>837</v>
      </c>
    </row>
    <row r="190" customFormat="false" ht="15" hidden="false" customHeight="false" outlineLevel="0" collapsed="false">
      <c r="A190" s="0" t="s">
        <v>612</v>
      </c>
      <c r="B190" s="0" t="n">
        <v>90031800</v>
      </c>
      <c r="C190" s="0" t="n">
        <v>90662000</v>
      </c>
      <c r="D190" s="0" t="n">
        <v>36</v>
      </c>
      <c r="E190" s="0" t="n">
        <f aca="false">C190-B190</f>
        <v>630200</v>
      </c>
      <c r="F190" s="0" t="n">
        <v>99004.42</v>
      </c>
      <c r="G190" s="0" t="n">
        <v>45248.36</v>
      </c>
      <c r="H190" s="0" t="s">
        <v>838</v>
      </c>
      <c r="I190" s="0" t="s">
        <v>839</v>
      </c>
      <c r="J190" s="0" t="s">
        <v>840</v>
      </c>
      <c r="K190" s="0" t="s">
        <v>841</v>
      </c>
      <c r="L190" s="0" t="s">
        <v>842</v>
      </c>
      <c r="M190" s="0" t="s">
        <v>843</v>
      </c>
      <c r="N190" s="0" t="s">
        <v>844</v>
      </c>
      <c r="O190" s="0" t="s">
        <v>845</v>
      </c>
    </row>
    <row r="191" customFormat="false" ht="15" hidden="false" customHeight="false" outlineLevel="0" collapsed="false">
      <c r="A191" s="0" t="s">
        <v>846</v>
      </c>
      <c r="B191" s="0" t="n">
        <v>105152000</v>
      </c>
      <c r="C191" s="0" t="n">
        <v>105713200</v>
      </c>
      <c r="D191" s="0" t="n">
        <v>32</v>
      </c>
      <c r="E191" s="0" t="n">
        <f aca="false">C191-B191</f>
        <v>561200</v>
      </c>
      <c r="F191" s="0" t="n">
        <v>98939.56</v>
      </c>
      <c r="G191" s="0" t="n">
        <v>58645.4</v>
      </c>
      <c r="H191" s="0" t="s">
        <v>847</v>
      </c>
      <c r="I191" s="0" t="s">
        <v>848</v>
      </c>
    </row>
    <row r="192" customFormat="false" ht="15" hidden="false" customHeight="false" outlineLevel="0" collapsed="false">
      <c r="A192" s="0" t="s">
        <v>9</v>
      </c>
      <c r="B192" s="0" t="n">
        <v>118346600</v>
      </c>
      <c r="C192" s="0" t="n">
        <v>118818600</v>
      </c>
      <c r="D192" s="0" t="n">
        <v>15</v>
      </c>
      <c r="E192" s="0" t="n">
        <f aca="false">C192-B192</f>
        <v>472000</v>
      </c>
      <c r="F192" s="0" t="n">
        <v>98789.6</v>
      </c>
      <c r="G192" s="0" t="n">
        <v>90671.2</v>
      </c>
      <c r="H192" s="0" t="s">
        <v>849</v>
      </c>
      <c r="I192" s="0" t="s">
        <v>850</v>
      </c>
    </row>
    <row r="193" customFormat="false" ht="15" hidden="false" customHeight="false" outlineLevel="0" collapsed="false">
      <c r="A193" s="0" t="s">
        <v>20</v>
      </c>
      <c r="B193" s="0" t="n">
        <v>109170200</v>
      </c>
      <c r="C193" s="0" t="n">
        <v>109681800</v>
      </c>
      <c r="D193" s="0" t="n">
        <v>33</v>
      </c>
      <c r="E193" s="0" t="n">
        <f aca="false">C193-B193</f>
        <v>511600</v>
      </c>
      <c r="F193" s="0" t="n">
        <v>98329.52</v>
      </c>
      <c r="G193" s="0" t="n">
        <v>87688.24</v>
      </c>
      <c r="H193" s="0" t="s">
        <v>851</v>
      </c>
      <c r="I193" s="0" t="s">
        <v>852</v>
      </c>
      <c r="J193" s="0" t="s">
        <v>853</v>
      </c>
      <c r="K193" s="0" t="s">
        <v>854</v>
      </c>
      <c r="L193" s="0" t="s">
        <v>855</v>
      </c>
    </row>
    <row r="194" customFormat="false" ht="15" hidden="false" customHeight="false" outlineLevel="0" collapsed="false">
      <c r="A194" s="0" t="s">
        <v>20</v>
      </c>
      <c r="B194" s="0" t="n">
        <v>70211200</v>
      </c>
      <c r="C194" s="0" t="n">
        <v>70710800</v>
      </c>
      <c r="D194" s="0" t="n">
        <v>22</v>
      </c>
      <c r="E194" s="0" t="n">
        <f aca="false">C194-B194</f>
        <v>499600</v>
      </c>
      <c r="F194" s="0" t="n">
        <v>98171.4</v>
      </c>
      <c r="G194" s="0" t="n">
        <v>82184.2</v>
      </c>
      <c r="H194" s="0" t="s">
        <v>856</v>
      </c>
      <c r="I194" s="0" t="s">
        <v>857</v>
      </c>
      <c r="J194" s="0" t="s">
        <v>858</v>
      </c>
    </row>
    <row r="195" customFormat="false" ht="15" hidden="false" customHeight="false" outlineLevel="0" collapsed="false">
      <c r="A195" s="0" t="s">
        <v>40</v>
      </c>
      <c r="B195" s="0" t="n">
        <v>135940400</v>
      </c>
      <c r="C195" s="0" t="n">
        <v>136396400</v>
      </c>
      <c r="D195" s="0" t="n">
        <v>18</v>
      </c>
      <c r="E195" s="0" t="n">
        <f aca="false">C195-B195</f>
        <v>456000</v>
      </c>
      <c r="F195" s="0" t="n">
        <v>97994.4</v>
      </c>
      <c r="G195" s="0" t="n">
        <v>116690.4</v>
      </c>
      <c r="H195" s="0" t="s">
        <v>859</v>
      </c>
      <c r="I195" s="0" t="s">
        <v>860</v>
      </c>
      <c r="J195" s="0" t="s">
        <v>861</v>
      </c>
    </row>
    <row r="196" customFormat="false" ht="15" hidden="false" customHeight="false" outlineLevel="0" collapsed="false">
      <c r="A196" s="0" t="s">
        <v>116</v>
      </c>
      <c r="B196" s="0" t="n">
        <v>171286000</v>
      </c>
      <c r="C196" s="0" t="n">
        <v>171832600</v>
      </c>
      <c r="D196" s="0" t="n">
        <v>29</v>
      </c>
      <c r="E196" s="0" t="n">
        <f aca="false">C196-B196</f>
        <v>546600</v>
      </c>
      <c r="F196" s="0" t="n">
        <v>97896.06</v>
      </c>
      <c r="G196" s="0" t="n">
        <v>87893.28</v>
      </c>
      <c r="H196" s="0" t="s">
        <v>862</v>
      </c>
      <c r="I196" s="0" t="s">
        <v>863</v>
      </c>
      <c r="J196" s="0" t="s">
        <v>864</v>
      </c>
      <c r="K196" s="0" t="s">
        <v>865</v>
      </c>
    </row>
    <row r="197" customFormat="false" ht="15" hidden="false" customHeight="false" outlineLevel="0" collapsed="false">
      <c r="A197" s="0" t="s">
        <v>866</v>
      </c>
      <c r="B197" s="0" t="n">
        <v>58775600</v>
      </c>
      <c r="C197" s="0" t="n">
        <v>59361000</v>
      </c>
      <c r="D197" s="0" t="n">
        <v>34</v>
      </c>
      <c r="E197" s="0" t="n">
        <f aca="false">C197-B197</f>
        <v>585400</v>
      </c>
      <c r="F197" s="0" t="n">
        <v>97059.32</v>
      </c>
      <c r="G197" s="0" t="n">
        <v>51339.58</v>
      </c>
      <c r="H197" s="0" t="s">
        <v>867</v>
      </c>
    </row>
    <row r="198" customFormat="false" ht="15" hidden="false" customHeight="false" outlineLevel="0" collapsed="false">
      <c r="A198" s="0" t="s">
        <v>784</v>
      </c>
      <c r="B198" s="0" t="n">
        <v>53496200</v>
      </c>
      <c r="C198" s="0" t="n">
        <v>54070000</v>
      </c>
      <c r="D198" s="0" t="n">
        <v>33</v>
      </c>
      <c r="E198" s="0" t="n">
        <f aca="false">C198-B198</f>
        <v>573800</v>
      </c>
      <c r="F198" s="0" t="n">
        <v>96685.3</v>
      </c>
      <c r="G198" s="0" t="n">
        <v>126293.38</v>
      </c>
      <c r="H198" s="0" t="s">
        <v>868</v>
      </c>
    </row>
    <row r="199" customFormat="false" ht="15" hidden="false" customHeight="false" outlineLevel="0" collapsed="false">
      <c r="A199" s="0" t="s">
        <v>203</v>
      </c>
      <c r="B199" s="0" t="n">
        <v>107182400</v>
      </c>
      <c r="C199" s="0" t="n">
        <v>107748200</v>
      </c>
      <c r="D199" s="0" t="n">
        <v>28</v>
      </c>
      <c r="E199" s="0" t="n">
        <f aca="false">C199-B199</f>
        <v>565800</v>
      </c>
      <c r="F199" s="0" t="n">
        <v>96412.32</v>
      </c>
      <c r="G199" s="0" t="n">
        <v>34230.9</v>
      </c>
      <c r="H199" s="0" t="s">
        <v>869</v>
      </c>
    </row>
    <row r="200" customFormat="false" ht="15" hidden="false" customHeight="false" outlineLevel="0" collapsed="false">
      <c r="A200" s="0" t="s">
        <v>870</v>
      </c>
      <c r="B200" s="0" t="n">
        <v>8703400</v>
      </c>
      <c r="C200" s="0" t="n">
        <v>9292600</v>
      </c>
      <c r="D200" s="0" t="n">
        <v>38</v>
      </c>
      <c r="E200" s="0" t="n">
        <f aca="false">C200-B200</f>
        <v>589200</v>
      </c>
      <c r="F200" s="0" t="n">
        <v>95862.84</v>
      </c>
      <c r="G200" s="0" t="n">
        <v>135987.36</v>
      </c>
      <c r="H200" s="0" t="s">
        <v>871</v>
      </c>
      <c r="I200" s="0" t="s">
        <v>872</v>
      </c>
    </row>
    <row r="201" customFormat="false" ht="15" hidden="false" customHeight="false" outlineLevel="0" collapsed="false">
      <c r="A201" s="0" t="s">
        <v>9</v>
      </c>
      <c r="B201" s="0" t="n">
        <v>81159400</v>
      </c>
      <c r="C201" s="0" t="n">
        <v>81518400</v>
      </c>
      <c r="D201" s="0" t="n">
        <v>9</v>
      </c>
      <c r="E201" s="0" t="n">
        <f aca="false">C201-B201</f>
        <v>359000</v>
      </c>
      <c r="F201" s="0" t="n">
        <v>95099.1</v>
      </c>
      <c r="G201" s="0" t="n">
        <v>74815.6</v>
      </c>
      <c r="H201" s="0" t="s">
        <v>873</v>
      </c>
      <c r="I201" s="0" t="s">
        <v>874</v>
      </c>
    </row>
    <row r="202" customFormat="false" ht="15" hidden="false" customHeight="false" outlineLevel="0" collapsed="false">
      <c r="A202" s="0" t="s">
        <v>40</v>
      </c>
      <c r="B202" s="0" t="n">
        <v>189707400</v>
      </c>
      <c r="C202" s="0" t="n">
        <v>190290800</v>
      </c>
      <c r="D202" s="0" t="n">
        <v>38</v>
      </c>
      <c r="E202" s="0" t="n">
        <f aca="false">C202-B202</f>
        <v>583400</v>
      </c>
      <c r="F202" s="0" t="n">
        <v>94452.46</v>
      </c>
      <c r="G202" s="0" t="n">
        <v>39729.54</v>
      </c>
      <c r="H202" s="0" t="s">
        <v>875</v>
      </c>
      <c r="I202" s="0" t="s">
        <v>876</v>
      </c>
      <c r="J202" s="0" t="s">
        <v>877</v>
      </c>
    </row>
    <row r="203" customFormat="false" ht="15" hidden="false" customHeight="false" outlineLevel="0" collapsed="false">
      <c r="A203" s="0" t="s">
        <v>20</v>
      </c>
      <c r="B203" s="0" t="n">
        <v>5148600</v>
      </c>
      <c r="C203" s="0" t="n">
        <v>5683200</v>
      </c>
      <c r="D203" s="0" t="n">
        <v>32</v>
      </c>
      <c r="E203" s="0" t="n">
        <f aca="false">C203-B203</f>
        <v>534600</v>
      </c>
      <c r="F203" s="0" t="n">
        <v>94196.52</v>
      </c>
      <c r="G203" s="0" t="n">
        <v>99970.2</v>
      </c>
      <c r="H203" s="0" t="s">
        <v>878</v>
      </c>
      <c r="I203" s="0" t="s">
        <v>879</v>
      </c>
      <c r="J203" s="0" t="s">
        <v>880</v>
      </c>
    </row>
    <row r="204" customFormat="false" ht="15" hidden="false" customHeight="false" outlineLevel="0" collapsed="false">
      <c r="A204" s="0" t="s">
        <v>131</v>
      </c>
      <c r="B204" s="0" t="n">
        <v>25151600</v>
      </c>
      <c r="C204" s="0" t="n">
        <v>25711800</v>
      </c>
      <c r="D204" s="0" t="n">
        <v>33</v>
      </c>
      <c r="E204" s="0" t="n">
        <f aca="false">C204-B204</f>
        <v>560200</v>
      </c>
      <c r="F204" s="0" t="n">
        <v>93553.4</v>
      </c>
      <c r="G204" s="0" t="n">
        <v>58204.78</v>
      </c>
      <c r="H204" s="0" t="s">
        <v>881</v>
      </c>
      <c r="I204" s="0" t="s">
        <v>882</v>
      </c>
      <c r="J204" s="0" t="s">
        <v>883</v>
      </c>
      <c r="K204" s="0" t="s">
        <v>884</v>
      </c>
      <c r="L204" s="0" t="s">
        <v>885</v>
      </c>
    </row>
    <row r="205" customFormat="false" ht="15" hidden="false" customHeight="false" outlineLevel="0" collapsed="false">
      <c r="A205" s="0" t="s">
        <v>131</v>
      </c>
      <c r="B205" s="0" t="n">
        <v>15633200</v>
      </c>
      <c r="C205" s="0" t="n">
        <v>16034800</v>
      </c>
      <c r="D205" s="0" t="n">
        <v>7</v>
      </c>
      <c r="E205" s="0" t="n">
        <f aca="false">C205-B205</f>
        <v>401600</v>
      </c>
      <c r="F205" s="0" t="n">
        <v>93372</v>
      </c>
      <c r="G205" s="0" t="n">
        <v>107909.92</v>
      </c>
      <c r="H205" s="0" t="s">
        <v>886</v>
      </c>
      <c r="I205" s="0" t="s">
        <v>887</v>
      </c>
    </row>
    <row r="206" customFormat="false" ht="15" hidden="false" customHeight="false" outlineLevel="0" collapsed="false">
      <c r="A206" s="0" t="s">
        <v>521</v>
      </c>
      <c r="B206" s="0" t="n">
        <v>98521600</v>
      </c>
      <c r="C206" s="0" t="n">
        <v>99078800</v>
      </c>
      <c r="D206" s="0" t="n">
        <v>33</v>
      </c>
      <c r="E206" s="0" t="n">
        <f aca="false">C206-B206</f>
        <v>557200</v>
      </c>
      <c r="F206" s="0" t="n">
        <v>91659.4</v>
      </c>
      <c r="G206" s="0" t="n">
        <v>113557.36</v>
      </c>
      <c r="H206" s="0" t="s">
        <v>888</v>
      </c>
    </row>
    <row r="207" customFormat="false" ht="15" hidden="false" customHeight="false" outlineLevel="0" collapsed="false">
      <c r="A207" s="0" t="s">
        <v>866</v>
      </c>
      <c r="B207" s="0" t="n">
        <v>63646800</v>
      </c>
      <c r="C207" s="0" t="n">
        <v>64187600</v>
      </c>
      <c r="D207" s="0" t="n">
        <v>40</v>
      </c>
      <c r="E207" s="0" t="n">
        <f aca="false">C207-B207</f>
        <v>540800</v>
      </c>
      <c r="F207" s="0" t="n">
        <v>91395.2</v>
      </c>
      <c r="G207" s="0" t="n">
        <v>70358.08</v>
      </c>
      <c r="H207" s="0" t="s">
        <v>889</v>
      </c>
      <c r="I207" s="0" t="s">
        <v>890</v>
      </c>
    </row>
    <row r="208" customFormat="false" ht="15" hidden="false" customHeight="false" outlineLevel="0" collapsed="false">
      <c r="A208" s="0" t="s">
        <v>203</v>
      </c>
      <c r="B208" s="0" t="n">
        <v>85030600</v>
      </c>
      <c r="C208" s="0" t="n">
        <v>85571400</v>
      </c>
      <c r="D208" s="0" t="n">
        <v>40</v>
      </c>
      <c r="E208" s="0" t="n">
        <f aca="false">C208-B208</f>
        <v>540800</v>
      </c>
      <c r="F208" s="0" t="n">
        <v>90800.32</v>
      </c>
      <c r="G208" s="0" t="n">
        <v>47806.72</v>
      </c>
      <c r="H208" s="0" t="s">
        <v>891</v>
      </c>
    </row>
    <row r="209" customFormat="false" ht="15" hidden="false" customHeight="false" outlineLevel="0" collapsed="false">
      <c r="A209" s="0" t="s">
        <v>203</v>
      </c>
      <c r="B209" s="0" t="n">
        <v>108022400</v>
      </c>
      <c r="C209" s="0" t="n">
        <v>108544800</v>
      </c>
      <c r="D209" s="0" t="n">
        <v>32</v>
      </c>
      <c r="E209" s="0" t="n">
        <f aca="false">C209-B209</f>
        <v>522400</v>
      </c>
      <c r="F209" s="0" t="n">
        <v>90636.4</v>
      </c>
      <c r="G209" s="0" t="n">
        <v>79039.12</v>
      </c>
      <c r="H209" s="0" t="s">
        <v>892</v>
      </c>
      <c r="I209" s="0" t="s">
        <v>893</v>
      </c>
    </row>
    <row r="210" customFormat="false" ht="15" hidden="false" customHeight="false" outlineLevel="0" collapsed="false">
      <c r="A210" s="0" t="s">
        <v>116</v>
      </c>
      <c r="B210" s="0" t="n">
        <v>192248200</v>
      </c>
      <c r="C210" s="0" t="n">
        <v>192759000</v>
      </c>
      <c r="D210" s="0" t="n">
        <v>25</v>
      </c>
      <c r="E210" s="0" t="n">
        <f aca="false">C210-B210</f>
        <v>510800</v>
      </c>
      <c r="F210" s="0" t="n">
        <v>89951.88</v>
      </c>
      <c r="G210" s="0" t="n">
        <v>68498.28</v>
      </c>
      <c r="H210" s="0" t="s">
        <v>894</v>
      </c>
    </row>
    <row r="211" customFormat="false" ht="15" hidden="false" customHeight="false" outlineLevel="0" collapsed="false">
      <c r="A211" s="0" t="s">
        <v>9</v>
      </c>
      <c r="B211" s="0" t="n">
        <v>88427200</v>
      </c>
      <c r="C211" s="0" t="n">
        <v>88797000</v>
      </c>
      <c r="D211" s="0" t="n">
        <v>11</v>
      </c>
      <c r="E211" s="0" t="n">
        <f aca="false">C211-B211</f>
        <v>369800</v>
      </c>
      <c r="F211" s="0" t="n">
        <v>89565.56</v>
      </c>
      <c r="G211" s="0" t="n">
        <v>29288.16</v>
      </c>
      <c r="H211" s="0" t="s">
        <v>895</v>
      </c>
    </row>
    <row r="212" customFormat="false" ht="15" hidden="false" customHeight="false" outlineLevel="0" collapsed="false">
      <c r="A212" s="0" t="s">
        <v>40</v>
      </c>
      <c r="B212" s="0" t="n">
        <v>28007400</v>
      </c>
      <c r="C212" s="0" t="n">
        <v>28531000</v>
      </c>
      <c r="D212" s="0" t="n">
        <v>34</v>
      </c>
      <c r="E212" s="0" t="n">
        <f aca="false">C212-B212</f>
        <v>523600</v>
      </c>
      <c r="F212" s="0" t="n">
        <v>89483.24</v>
      </c>
      <c r="G212" s="0" t="n">
        <v>127077.72</v>
      </c>
      <c r="H212" s="0" t="s">
        <v>896</v>
      </c>
      <c r="I212" s="0" t="s">
        <v>897</v>
      </c>
      <c r="J212" s="0" t="s">
        <v>898</v>
      </c>
    </row>
    <row r="213" customFormat="false" ht="15" hidden="false" customHeight="false" outlineLevel="0" collapsed="false">
      <c r="A213" s="0" t="s">
        <v>411</v>
      </c>
      <c r="B213" s="0" t="n">
        <v>71748000</v>
      </c>
      <c r="C213" s="0" t="n">
        <v>72187600</v>
      </c>
      <c r="D213" s="0" t="n">
        <v>16</v>
      </c>
      <c r="E213" s="0" t="n">
        <f aca="false">C213-B213</f>
        <v>439600</v>
      </c>
      <c r="F213" s="0" t="n">
        <v>89414.64</v>
      </c>
      <c r="G213" s="0" t="n">
        <v>131220.6</v>
      </c>
      <c r="H213" s="0" t="s">
        <v>899</v>
      </c>
      <c r="I213" s="0" t="s">
        <v>900</v>
      </c>
    </row>
    <row r="214" customFormat="false" ht="15" hidden="false" customHeight="false" outlineLevel="0" collapsed="false">
      <c r="A214" s="0" t="s">
        <v>612</v>
      </c>
      <c r="B214" s="0" t="n">
        <v>59549200</v>
      </c>
      <c r="C214" s="0" t="n">
        <v>60050800</v>
      </c>
      <c r="D214" s="0" t="n">
        <v>22</v>
      </c>
      <c r="E214" s="0" t="n">
        <f aca="false">C214-B214</f>
        <v>501600</v>
      </c>
      <c r="F214" s="0" t="n">
        <v>89184.48</v>
      </c>
      <c r="G214" s="0" t="n">
        <v>91090.56</v>
      </c>
      <c r="H214" s="0" t="s">
        <v>901</v>
      </c>
      <c r="I214" s="0" t="s">
        <v>902</v>
      </c>
      <c r="J214" s="0" t="s">
        <v>903</v>
      </c>
    </row>
    <row r="215" customFormat="false" ht="15" hidden="false" customHeight="false" outlineLevel="0" collapsed="false">
      <c r="A215" s="0" t="s">
        <v>116</v>
      </c>
      <c r="B215" s="0" t="n">
        <v>136030800</v>
      </c>
      <c r="C215" s="0" t="n">
        <v>136580000</v>
      </c>
      <c r="D215" s="0" t="n">
        <v>38</v>
      </c>
      <c r="E215" s="0" t="n">
        <f aca="false">C215-B215</f>
        <v>549200</v>
      </c>
      <c r="F215" s="0" t="n">
        <v>88311.36</v>
      </c>
      <c r="G215" s="0" t="n">
        <v>125272.52</v>
      </c>
      <c r="H215" s="0" t="s">
        <v>904</v>
      </c>
      <c r="I215" s="0" t="s">
        <v>905</v>
      </c>
      <c r="J215" s="0" t="s">
        <v>906</v>
      </c>
      <c r="K215" s="0" t="s">
        <v>907</v>
      </c>
    </row>
    <row r="216" customFormat="false" ht="15" hidden="false" customHeight="false" outlineLevel="0" collapsed="false">
      <c r="A216" s="0" t="s">
        <v>366</v>
      </c>
      <c r="B216" s="0" t="n">
        <v>80280200</v>
      </c>
      <c r="C216" s="0" t="n">
        <v>80845400</v>
      </c>
      <c r="D216" s="0" t="n">
        <v>40</v>
      </c>
      <c r="E216" s="0" t="n">
        <f aca="false">C216-B216</f>
        <v>565200</v>
      </c>
      <c r="F216" s="0" t="n">
        <v>88227.72</v>
      </c>
      <c r="G216" s="0" t="n">
        <v>38320.56</v>
      </c>
      <c r="H216" s="0" t="s">
        <v>908</v>
      </c>
      <c r="I216" s="0" t="s">
        <v>909</v>
      </c>
    </row>
    <row r="217" customFormat="false" ht="15" hidden="false" customHeight="false" outlineLevel="0" collapsed="false">
      <c r="A217" s="0" t="s">
        <v>9</v>
      </c>
      <c r="B217" s="0" t="n">
        <v>67256000</v>
      </c>
      <c r="C217" s="0" t="n">
        <v>67578600</v>
      </c>
      <c r="D217" s="0" t="n">
        <v>7</v>
      </c>
      <c r="E217" s="0" t="n">
        <f aca="false">C217-B217</f>
        <v>322600</v>
      </c>
      <c r="F217" s="0" t="n">
        <v>87908.5</v>
      </c>
      <c r="G217" s="0" t="n">
        <v>118813.58</v>
      </c>
      <c r="H217" s="0" t="s">
        <v>910</v>
      </c>
      <c r="I217" s="0" t="s">
        <v>911</v>
      </c>
      <c r="J217" s="0" t="s">
        <v>912</v>
      </c>
      <c r="K217" s="0" t="s">
        <v>913</v>
      </c>
      <c r="L217" s="0" t="s">
        <v>914</v>
      </c>
    </row>
    <row r="218" customFormat="false" ht="15" hidden="false" customHeight="false" outlineLevel="0" collapsed="false">
      <c r="A218" s="0" t="s">
        <v>866</v>
      </c>
      <c r="B218" s="0" t="n">
        <v>46235400</v>
      </c>
      <c r="C218" s="0" t="n">
        <v>46618600</v>
      </c>
      <c r="D218" s="0" t="n">
        <v>9</v>
      </c>
      <c r="E218" s="0" t="n">
        <f aca="false">C218-B218</f>
        <v>383200</v>
      </c>
      <c r="F218" s="0" t="n">
        <v>87561.2</v>
      </c>
      <c r="G218" s="0" t="n">
        <v>109518.56</v>
      </c>
      <c r="H218" s="0" t="s">
        <v>915</v>
      </c>
      <c r="I218" s="0" t="s">
        <v>916</v>
      </c>
      <c r="J218" s="0" t="s">
        <v>917</v>
      </c>
      <c r="K218" s="0" t="s">
        <v>918</v>
      </c>
    </row>
    <row r="219" customFormat="false" ht="15" hidden="false" customHeight="false" outlineLevel="0" collapsed="false">
      <c r="A219" s="0" t="s">
        <v>116</v>
      </c>
      <c r="B219" s="0" t="n">
        <v>156425800</v>
      </c>
      <c r="C219" s="0" t="n">
        <v>156861200</v>
      </c>
      <c r="D219" s="0" t="n">
        <v>19</v>
      </c>
      <c r="E219" s="0" t="n">
        <f aca="false">C219-B219</f>
        <v>435400</v>
      </c>
      <c r="F219" s="0" t="n">
        <v>87080</v>
      </c>
      <c r="G219" s="0" t="n">
        <v>79199.26</v>
      </c>
      <c r="H219" s="0" t="s">
        <v>919</v>
      </c>
      <c r="I219" s="0" t="s">
        <v>920</v>
      </c>
    </row>
    <row r="220" customFormat="false" ht="15" hidden="false" customHeight="false" outlineLevel="0" collapsed="false">
      <c r="A220" s="0" t="s">
        <v>203</v>
      </c>
      <c r="B220" s="0" t="n">
        <v>90119000</v>
      </c>
      <c r="C220" s="0" t="n">
        <v>90661000</v>
      </c>
      <c r="D220" s="0" t="n">
        <v>38</v>
      </c>
      <c r="E220" s="0" t="n">
        <f aca="false">C220-B220</f>
        <v>542000</v>
      </c>
      <c r="F220" s="0" t="n">
        <v>86774.2</v>
      </c>
      <c r="G220" s="0" t="n">
        <v>60216.2</v>
      </c>
      <c r="H220" s="0" t="s">
        <v>921</v>
      </c>
      <c r="I220" s="0" t="s">
        <v>922</v>
      </c>
      <c r="J220" s="0" t="s">
        <v>923</v>
      </c>
    </row>
    <row r="221" customFormat="false" ht="15" hidden="false" customHeight="false" outlineLevel="0" collapsed="false">
      <c r="A221" s="0" t="s">
        <v>203</v>
      </c>
      <c r="B221" s="0" t="n">
        <v>82236800</v>
      </c>
      <c r="C221" s="0" t="n">
        <v>82746000</v>
      </c>
      <c r="D221" s="0" t="n">
        <v>26</v>
      </c>
      <c r="E221" s="0" t="n">
        <f aca="false">C221-B221</f>
        <v>509200</v>
      </c>
      <c r="F221" s="0" t="n">
        <v>86564</v>
      </c>
      <c r="G221" s="0" t="n">
        <v>61460.44</v>
      </c>
      <c r="H221" s="0" t="s">
        <v>924</v>
      </c>
      <c r="I221" s="0" t="s">
        <v>925</v>
      </c>
    </row>
    <row r="222" customFormat="false" ht="15" hidden="false" customHeight="false" outlineLevel="0" collapsed="false">
      <c r="A222" s="0" t="s">
        <v>20</v>
      </c>
      <c r="B222" s="0" t="n">
        <v>83457000</v>
      </c>
      <c r="C222" s="0" t="n">
        <v>83877200</v>
      </c>
      <c r="D222" s="0" t="n">
        <v>18</v>
      </c>
      <c r="E222" s="0" t="n">
        <f aca="false">C222-B222</f>
        <v>420200</v>
      </c>
      <c r="F222" s="0" t="n">
        <v>85636.76</v>
      </c>
      <c r="G222" s="0" t="n">
        <v>80216.18</v>
      </c>
      <c r="H222" s="0" t="s">
        <v>926</v>
      </c>
      <c r="I222" s="0" t="s">
        <v>927</v>
      </c>
      <c r="J222" s="0" t="s">
        <v>928</v>
      </c>
    </row>
    <row r="223" customFormat="false" ht="15" hidden="false" customHeight="false" outlineLevel="0" collapsed="false">
      <c r="A223" s="0" t="s">
        <v>612</v>
      </c>
      <c r="B223" s="0" t="n">
        <v>75948600</v>
      </c>
      <c r="C223" s="0" t="n">
        <v>76496800</v>
      </c>
      <c r="D223" s="0" t="n">
        <v>42</v>
      </c>
      <c r="E223" s="0" t="n">
        <f aca="false">C223-B223</f>
        <v>548200</v>
      </c>
      <c r="F223" s="0" t="n">
        <v>85409.56</v>
      </c>
      <c r="G223" s="0" t="n">
        <v>119397.96</v>
      </c>
      <c r="H223" s="0" t="s">
        <v>929</v>
      </c>
    </row>
    <row r="224" customFormat="false" ht="15" hidden="false" customHeight="false" outlineLevel="0" collapsed="false">
      <c r="A224" s="0" t="s">
        <v>521</v>
      </c>
      <c r="B224" s="0" t="n">
        <v>79169000</v>
      </c>
      <c r="C224" s="0" t="n">
        <v>79732600</v>
      </c>
      <c r="D224" s="0" t="n">
        <v>40</v>
      </c>
      <c r="E224" s="0" t="n">
        <f aca="false">C224-B224</f>
        <v>563600</v>
      </c>
      <c r="F224" s="0" t="n">
        <v>84990.88</v>
      </c>
      <c r="G224" s="0" t="n">
        <v>79749.4</v>
      </c>
      <c r="H224" s="0" t="s">
        <v>930</v>
      </c>
      <c r="I224" s="0" t="s">
        <v>927</v>
      </c>
    </row>
    <row r="225" customFormat="false" ht="15" hidden="false" customHeight="false" outlineLevel="0" collapsed="false">
      <c r="A225" s="0" t="s">
        <v>40</v>
      </c>
      <c r="B225" s="0" t="n">
        <v>120511400</v>
      </c>
      <c r="C225" s="0" t="n">
        <v>120932200</v>
      </c>
      <c r="D225" s="0" t="n">
        <v>16</v>
      </c>
      <c r="E225" s="0" t="n">
        <f aca="false">C225-B225</f>
        <v>420800</v>
      </c>
      <c r="F225" s="0" t="n">
        <v>84454.56</v>
      </c>
      <c r="G225" s="0" t="n">
        <v>87358.08</v>
      </c>
      <c r="H225" s="0" t="s">
        <v>931</v>
      </c>
      <c r="I225" s="0" t="s">
        <v>932</v>
      </c>
      <c r="J225" s="0" t="s">
        <v>933</v>
      </c>
    </row>
    <row r="226" customFormat="false" ht="15" hidden="false" customHeight="false" outlineLevel="0" collapsed="false">
      <c r="A226" s="0" t="s">
        <v>203</v>
      </c>
      <c r="B226" s="0" t="n">
        <v>92171800</v>
      </c>
      <c r="C226" s="0" t="n">
        <v>92671600</v>
      </c>
      <c r="D226" s="0" t="n">
        <v>25</v>
      </c>
      <c r="E226" s="0" t="n">
        <f aca="false">C226-B226</f>
        <v>499800</v>
      </c>
      <c r="F226" s="0" t="n">
        <v>84116.34</v>
      </c>
      <c r="G226" s="0" t="n">
        <v>37884.84</v>
      </c>
      <c r="H226" s="0" t="s">
        <v>934</v>
      </c>
    </row>
    <row r="227" customFormat="false" ht="15" hidden="false" customHeight="false" outlineLevel="0" collapsed="false">
      <c r="A227" s="0" t="s">
        <v>203</v>
      </c>
      <c r="B227" s="0" t="n">
        <v>91688400</v>
      </c>
      <c r="C227" s="0" t="n">
        <v>92157800</v>
      </c>
      <c r="D227" s="0" t="n">
        <v>20</v>
      </c>
      <c r="E227" s="0" t="n">
        <f aca="false">C227-B227</f>
        <v>469400</v>
      </c>
      <c r="F227" s="0" t="n">
        <v>84022.6</v>
      </c>
      <c r="G227" s="0" t="n">
        <v>25019.02</v>
      </c>
      <c r="H227" s="0" t="s">
        <v>935</v>
      </c>
    </row>
    <row r="228" customFormat="false" ht="15" hidden="false" customHeight="false" outlineLevel="0" collapsed="false">
      <c r="A228" s="0" t="s">
        <v>20</v>
      </c>
      <c r="B228" s="0" t="n">
        <v>38163000</v>
      </c>
      <c r="C228" s="0" t="n">
        <v>38641400</v>
      </c>
      <c r="D228" s="0" t="n">
        <v>27</v>
      </c>
      <c r="E228" s="0" t="n">
        <f aca="false">C228-B228</f>
        <v>478400</v>
      </c>
      <c r="F228" s="0" t="n">
        <v>84007.04</v>
      </c>
      <c r="G228" s="0" t="n">
        <v>48557.6</v>
      </c>
      <c r="H228" s="0" t="s">
        <v>936</v>
      </c>
      <c r="I228" s="0" t="s">
        <v>937</v>
      </c>
    </row>
    <row r="229" customFormat="false" ht="15" hidden="false" customHeight="false" outlineLevel="0" collapsed="false">
      <c r="A229" s="0" t="s">
        <v>116</v>
      </c>
      <c r="B229" s="0" t="n">
        <v>156882000</v>
      </c>
      <c r="C229" s="0" t="n">
        <v>157323800</v>
      </c>
      <c r="D229" s="0" t="n">
        <v>20</v>
      </c>
      <c r="E229" s="0" t="n">
        <f aca="false">C229-B229</f>
        <v>441800</v>
      </c>
      <c r="F229" s="0" t="n">
        <v>83942</v>
      </c>
      <c r="G229" s="0" t="n">
        <v>71262.34</v>
      </c>
      <c r="H229" s="0" t="s">
        <v>938</v>
      </c>
      <c r="I229" s="0" t="s">
        <v>939</v>
      </c>
      <c r="J229" s="0" t="s">
        <v>940</v>
      </c>
    </row>
    <row r="230" customFormat="false" ht="15" hidden="false" customHeight="false" outlineLevel="0" collapsed="false">
      <c r="A230" s="0" t="s">
        <v>9</v>
      </c>
      <c r="B230" s="0" t="n">
        <v>122522000</v>
      </c>
      <c r="C230" s="0" t="n">
        <v>122959600</v>
      </c>
      <c r="D230" s="0" t="n">
        <v>16</v>
      </c>
      <c r="E230" s="0" t="n">
        <f aca="false">C230-B230</f>
        <v>437600</v>
      </c>
      <c r="F230" s="0" t="n">
        <v>83581.6</v>
      </c>
      <c r="G230" s="0" t="n">
        <v>83844.16</v>
      </c>
      <c r="H230" s="0" t="s">
        <v>941</v>
      </c>
      <c r="I230" s="0" t="s">
        <v>942</v>
      </c>
    </row>
    <row r="231" customFormat="false" ht="15" hidden="false" customHeight="false" outlineLevel="0" collapsed="false">
      <c r="A231" s="0" t="s">
        <v>846</v>
      </c>
      <c r="B231" s="0" t="n">
        <v>103015000</v>
      </c>
      <c r="C231" s="0" t="n">
        <v>103534000</v>
      </c>
      <c r="D231" s="0" t="n">
        <v>38</v>
      </c>
      <c r="E231" s="0" t="n">
        <f aca="false">C231-B231</f>
        <v>519000</v>
      </c>
      <c r="F231" s="0" t="n">
        <v>83299.5</v>
      </c>
      <c r="G231" s="0" t="n">
        <v>91759.2</v>
      </c>
      <c r="H231" s="0" t="s">
        <v>943</v>
      </c>
    </row>
    <row r="232" customFormat="false" ht="15" hidden="false" customHeight="false" outlineLevel="0" collapsed="false">
      <c r="A232" s="0" t="s">
        <v>40</v>
      </c>
      <c r="B232" s="0" t="n">
        <v>81627200</v>
      </c>
      <c r="C232" s="0" t="n">
        <v>82141400</v>
      </c>
      <c r="D232" s="0" t="n">
        <v>32</v>
      </c>
      <c r="E232" s="0" t="n">
        <f aca="false">C232-B232</f>
        <v>514200</v>
      </c>
      <c r="F232" s="0" t="n">
        <v>83043.3</v>
      </c>
      <c r="G232" s="0" t="n">
        <v>61755.42</v>
      </c>
      <c r="H232" s="0" t="s">
        <v>944</v>
      </c>
    </row>
    <row r="233" customFormat="false" ht="15" hidden="false" customHeight="false" outlineLevel="0" collapsed="false">
      <c r="A233" s="0" t="s">
        <v>20</v>
      </c>
      <c r="B233" s="0" t="n">
        <v>89317600</v>
      </c>
      <c r="C233" s="0" t="n">
        <v>89672200</v>
      </c>
      <c r="D233" s="0" t="n">
        <v>9</v>
      </c>
      <c r="E233" s="0" t="n">
        <f aca="false">C233-B233</f>
        <v>354600</v>
      </c>
      <c r="F233" s="0" t="n">
        <v>82692.72</v>
      </c>
      <c r="G233" s="0" t="n">
        <v>96522.12</v>
      </c>
      <c r="H233" s="0" t="s">
        <v>945</v>
      </c>
      <c r="I233" s="0" t="s">
        <v>946</v>
      </c>
    </row>
    <row r="234" customFormat="false" ht="15" hidden="false" customHeight="false" outlineLevel="0" collapsed="false">
      <c r="A234" s="0" t="s">
        <v>784</v>
      </c>
      <c r="B234" s="0" t="n">
        <v>56246400</v>
      </c>
      <c r="C234" s="0" t="n">
        <v>56756600</v>
      </c>
      <c r="D234" s="0" t="n">
        <v>37</v>
      </c>
      <c r="E234" s="0" t="n">
        <f aca="false">C234-B234</f>
        <v>510200</v>
      </c>
      <c r="F234" s="0" t="n">
        <v>82295.26</v>
      </c>
      <c r="G234" s="0" t="n">
        <v>88060.52</v>
      </c>
      <c r="H234" s="0" t="s">
        <v>947</v>
      </c>
      <c r="I234" s="0" t="s">
        <v>948</v>
      </c>
      <c r="J234" s="0" t="s">
        <v>949</v>
      </c>
    </row>
    <row r="235" customFormat="false" ht="15" hidden="false" customHeight="false" outlineLevel="0" collapsed="false">
      <c r="A235" s="0" t="s">
        <v>866</v>
      </c>
      <c r="B235" s="0" t="n">
        <v>61035600</v>
      </c>
      <c r="C235" s="0" t="n">
        <v>61483400</v>
      </c>
      <c r="D235" s="0" t="n">
        <v>19</v>
      </c>
      <c r="E235" s="0" t="n">
        <f aca="false">C235-B235</f>
        <v>447800</v>
      </c>
      <c r="F235" s="0" t="n">
        <v>82171.3</v>
      </c>
      <c r="G235" s="0" t="n">
        <v>87276.22</v>
      </c>
      <c r="H235" s="0" t="s">
        <v>950</v>
      </c>
      <c r="I235" s="0" t="s">
        <v>951</v>
      </c>
    </row>
    <row r="236" customFormat="false" ht="15" hidden="false" customHeight="false" outlineLevel="0" collapsed="false">
      <c r="A236" s="0" t="s">
        <v>366</v>
      </c>
      <c r="B236" s="0" t="n">
        <v>96136000</v>
      </c>
      <c r="C236" s="0" t="n">
        <v>96709400</v>
      </c>
      <c r="D236" s="0" t="n">
        <v>46</v>
      </c>
      <c r="E236" s="0" t="n">
        <f aca="false">C236-B236</f>
        <v>573400</v>
      </c>
      <c r="F236" s="0" t="n">
        <v>82168.22</v>
      </c>
      <c r="G236" s="0" t="n">
        <v>60321.68</v>
      </c>
      <c r="H236" s="0" t="s">
        <v>952</v>
      </c>
      <c r="I236" s="0" t="s">
        <v>953</v>
      </c>
    </row>
    <row r="237" customFormat="false" ht="15" hidden="false" customHeight="false" outlineLevel="0" collapsed="false">
      <c r="A237" s="0" t="s">
        <v>116</v>
      </c>
      <c r="B237" s="0" t="n">
        <v>30141400</v>
      </c>
      <c r="C237" s="0" t="n">
        <v>30659000</v>
      </c>
      <c r="D237" s="0" t="n">
        <v>42</v>
      </c>
      <c r="E237" s="0" t="n">
        <f aca="false">C237-B237</f>
        <v>517600</v>
      </c>
      <c r="F237" s="0" t="n">
        <v>81987.84</v>
      </c>
      <c r="G237" s="0" t="n">
        <v>109265.36</v>
      </c>
      <c r="H237" s="0" t="s">
        <v>954</v>
      </c>
      <c r="I237" s="0" t="s">
        <v>955</v>
      </c>
    </row>
    <row r="238" customFormat="false" ht="15" hidden="false" customHeight="false" outlineLevel="0" collapsed="false">
      <c r="A238" s="0" t="s">
        <v>366</v>
      </c>
      <c r="B238" s="0" t="n">
        <v>48060200</v>
      </c>
      <c r="C238" s="0" t="n">
        <v>48491200</v>
      </c>
      <c r="D238" s="0" t="n">
        <v>20</v>
      </c>
      <c r="E238" s="0" t="n">
        <f aca="false">C238-B238</f>
        <v>431000</v>
      </c>
      <c r="F238" s="0" t="n">
        <v>81890</v>
      </c>
      <c r="G238" s="0" t="n">
        <v>85079.4</v>
      </c>
      <c r="H238" s="0" t="s">
        <v>956</v>
      </c>
      <c r="I238" s="0" t="s">
        <v>957</v>
      </c>
      <c r="J238" s="0" t="s">
        <v>958</v>
      </c>
      <c r="K238" s="0" t="s">
        <v>959</v>
      </c>
      <c r="L238" s="0" t="s">
        <v>960</v>
      </c>
      <c r="M238" s="0" t="s">
        <v>961</v>
      </c>
    </row>
    <row r="239" customFormat="false" ht="15" hidden="false" customHeight="false" outlineLevel="0" collapsed="false">
      <c r="A239" s="0" t="s">
        <v>131</v>
      </c>
      <c r="B239" s="0" t="n">
        <v>45551000</v>
      </c>
      <c r="C239" s="0" t="n">
        <v>45764800</v>
      </c>
      <c r="D239" s="0" t="n">
        <v>2</v>
      </c>
      <c r="E239" s="0" t="n">
        <f aca="false">C239-B239</f>
        <v>213800</v>
      </c>
      <c r="F239" s="0" t="n">
        <v>81799.88</v>
      </c>
      <c r="G239" s="0" t="n">
        <v>116734.8</v>
      </c>
      <c r="H239" s="0" t="s">
        <v>962</v>
      </c>
      <c r="I239" s="0" t="s">
        <v>963</v>
      </c>
    </row>
    <row r="240" customFormat="false" ht="15" hidden="false" customHeight="false" outlineLevel="0" collapsed="false">
      <c r="A240" s="0" t="s">
        <v>20</v>
      </c>
      <c r="B240" s="0" t="n">
        <v>25986400</v>
      </c>
      <c r="C240" s="0" t="n">
        <v>26457600</v>
      </c>
      <c r="D240" s="0" t="n">
        <v>44</v>
      </c>
      <c r="E240" s="0" t="n">
        <f aca="false">C240-B240</f>
        <v>471200</v>
      </c>
      <c r="F240" s="0" t="n">
        <v>81470.48</v>
      </c>
      <c r="G240" s="0" t="n">
        <v>119873.28</v>
      </c>
      <c r="H240" s="0" t="s">
        <v>964</v>
      </c>
      <c r="I240" s="0" t="s">
        <v>965</v>
      </c>
      <c r="J240" s="0" t="s">
        <v>966</v>
      </c>
      <c r="K240" s="0" t="s">
        <v>967</v>
      </c>
      <c r="L240" s="0" t="s">
        <v>968</v>
      </c>
      <c r="M240" s="0" t="s">
        <v>969</v>
      </c>
      <c r="N240" s="0" t="s">
        <v>970</v>
      </c>
      <c r="O240" s="0" t="s">
        <v>971</v>
      </c>
      <c r="P240" s="0" t="s">
        <v>972</v>
      </c>
      <c r="Q240" s="0" t="s">
        <v>973</v>
      </c>
      <c r="R240" s="0" t="s">
        <v>974</v>
      </c>
      <c r="S240" s="0" t="s">
        <v>975</v>
      </c>
      <c r="T240" s="0" t="s">
        <v>976</v>
      </c>
      <c r="U240" s="0" t="s">
        <v>977</v>
      </c>
      <c r="V240" s="0" t="s">
        <v>978</v>
      </c>
      <c r="W240" s="0" t="s">
        <v>979</v>
      </c>
      <c r="X240" s="0" t="s">
        <v>980</v>
      </c>
      <c r="Y240" s="0" t="s">
        <v>981</v>
      </c>
      <c r="Z240" s="0" t="s">
        <v>982</v>
      </c>
      <c r="AA240" s="0" t="s">
        <v>983</v>
      </c>
      <c r="AB240" s="0" t="s">
        <v>984</v>
      </c>
      <c r="AC240" s="0" t="s">
        <v>985</v>
      </c>
      <c r="AD240" s="0" t="s">
        <v>986</v>
      </c>
      <c r="AE240" s="0" t="s">
        <v>987</v>
      </c>
      <c r="AF240" s="0" t="s">
        <v>988</v>
      </c>
      <c r="AG240" s="0" t="s">
        <v>989</v>
      </c>
      <c r="AH240" s="0" t="s">
        <v>990</v>
      </c>
      <c r="AI240" s="0" t="s">
        <v>991</v>
      </c>
      <c r="AJ240" s="0" t="s">
        <v>992</v>
      </c>
      <c r="AK240" s="0" t="s">
        <v>993</v>
      </c>
      <c r="AL240" s="0" t="s">
        <v>994</v>
      </c>
      <c r="AM240" s="0" t="s">
        <v>995</v>
      </c>
      <c r="AN240" s="0" t="s">
        <v>996</v>
      </c>
      <c r="AO240" s="0" t="s">
        <v>997</v>
      </c>
      <c r="AP240" s="0" t="s">
        <v>998</v>
      </c>
      <c r="AQ240" s="0" t="s">
        <v>999</v>
      </c>
      <c r="AR240" s="0" t="s">
        <v>1000</v>
      </c>
      <c r="AS240" s="0" t="s">
        <v>1001</v>
      </c>
      <c r="AT240" s="0" t="s">
        <v>1002</v>
      </c>
    </row>
    <row r="241" customFormat="false" ht="15" hidden="false" customHeight="false" outlineLevel="0" collapsed="false">
      <c r="A241" s="0" t="s">
        <v>20</v>
      </c>
      <c r="B241" s="0" t="n">
        <v>75925000</v>
      </c>
      <c r="C241" s="0" t="n">
        <v>76358200</v>
      </c>
      <c r="D241" s="0" t="n">
        <v>24</v>
      </c>
      <c r="E241" s="0" t="n">
        <f aca="false">C241-B241</f>
        <v>433200</v>
      </c>
      <c r="F241" s="0" t="n">
        <v>80661.84</v>
      </c>
      <c r="G241" s="0" t="n">
        <v>55103.04</v>
      </c>
      <c r="H241" s="0" t="s">
        <v>1003</v>
      </c>
      <c r="I241" s="0" t="s">
        <v>1004</v>
      </c>
      <c r="J241" s="0" t="s">
        <v>1005</v>
      </c>
      <c r="K241" s="0" t="s">
        <v>1006</v>
      </c>
    </row>
    <row r="242" customFormat="false" ht="15" hidden="false" customHeight="false" outlineLevel="0" collapsed="false">
      <c r="A242" s="0" t="s">
        <v>116</v>
      </c>
      <c r="B242" s="0" t="n">
        <v>142291800</v>
      </c>
      <c r="C242" s="0" t="n">
        <v>142733000</v>
      </c>
      <c r="D242" s="0" t="n">
        <v>22</v>
      </c>
      <c r="E242" s="0" t="n">
        <f aca="false">C242-B242</f>
        <v>441200</v>
      </c>
      <c r="F242" s="0" t="n">
        <v>80519</v>
      </c>
      <c r="G242" s="0" t="n">
        <v>105182.08</v>
      </c>
      <c r="H242" s="0" t="s">
        <v>1007</v>
      </c>
      <c r="I242" s="0" t="s">
        <v>1008</v>
      </c>
      <c r="J242" s="0" t="s">
        <v>1009</v>
      </c>
      <c r="K242" s="0" t="s">
        <v>1010</v>
      </c>
      <c r="L242" s="0" t="s">
        <v>1011</v>
      </c>
      <c r="M242" s="0" t="s">
        <v>1012</v>
      </c>
      <c r="N242" s="0" t="s">
        <v>1013</v>
      </c>
    </row>
    <row r="243" customFormat="false" ht="15" hidden="false" customHeight="false" outlineLevel="0" collapsed="false">
      <c r="A243" s="0" t="s">
        <v>203</v>
      </c>
      <c r="B243" s="0" t="n">
        <v>128659200</v>
      </c>
      <c r="C243" s="0" t="n">
        <v>129127600</v>
      </c>
      <c r="D243" s="0" t="n">
        <v>24</v>
      </c>
      <c r="E243" s="0" t="n">
        <f aca="false">C243-B243</f>
        <v>468400</v>
      </c>
      <c r="F243" s="0" t="n">
        <v>80377.44</v>
      </c>
      <c r="G243" s="0" t="n">
        <v>28104</v>
      </c>
      <c r="H243" s="0" t="s">
        <v>1014</v>
      </c>
      <c r="I243" s="0" t="s">
        <v>1015</v>
      </c>
    </row>
    <row r="244" customFormat="false" ht="15" hidden="false" customHeight="false" outlineLevel="0" collapsed="false">
      <c r="A244" s="0" t="s">
        <v>116</v>
      </c>
      <c r="B244" s="0" t="n">
        <v>17892600</v>
      </c>
      <c r="C244" s="0" t="n">
        <v>18424200</v>
      </c>
      <c r="D244" s="0" t="n">
        <v>40</v>
      </c>
      <c r="E244" s="0" t="n">
        <f aca="false">C244-B244</f>
        <v>531600</v>
      </c>
      <c r="F244" s="0" t="n">
        <v>80218.44</v>
      </c>
      <c r="G244" s="0" t="n">
        <v>81760.08</v>
      </c>
      <c r="H244" s="0" t="s">
        <v>1016</v>
      </c>
    </row>
    <row r="245" customFormat="false" ht="15" hidden="false" customHeight="false" outlineLevel="0" collapsed="false">
      <c r="A245" s="0" t="s">
        <v>116</v>
      </c>
      <c r="B245" s="0" t="n">
        <v>150685400</v>
      </c>
      <c r="C245" s="0" t="n">
        <v>151156800</v>
      </c>
      <c r="D245" s="0" t="n">
        <v>24</v>
      </c>
      <c r="E245" s="0" t="n">
        <f aca="false">C245-B245</f>
        <v>471400</v>
      </c>
      <c r="F245" s="0" t="n">
        <v>79855.16</v>
      </c>
      <c r="G245" s="0" t="n">
        <v>62130.52</v>
      </c>
      <c r="H245" s="0" t="s">
        <v>1017</v>
      </c>
      <c r="I245" s="0" t="s">
        <v>1018</v>
      </c>
      <c r="J245" s="0" t="s">
        <v>1019</v>
      </c>
      <c r="K245" s="0" t="s">
        <v>1020</v>
      </c>
      <c r="L245" s="0" t="s">
        <v>1021</v>
      </c>
      <c r="M245" s="0" t="s">
        <v>1022</v>
      </c>
      <c r="N245" s="0" t="s">
        <v>1023</v>
      </c>
      <c r="O245" s="0" t="s">
        <v>1024</v>
      </c>
    </row>
    <row r="246" customFormat="false" ht="15" hidden="false" customHeight="false" outlineLevel="0" collapsed="false">
      <c r="A246" s="0" t="s">
        <v>784</v>
      </c>
      <c r="B246" s="0" t="n">
        <v>56868400</v>
      </c>
      <c r="C246" s="0" t="n">
        <v>57303000</v>
      </c>
      <c r="D246" s="0" t="n">
        <v>23</v>
      </c>
      <c r="E246" s="0" t="n">
        <f aca="false">C246-B246</f>
        <v>434600</v>
      </c>
      <c r="F246" s="0" t="n">
        <v>79227.58</v>
      </c>
      <c r="G246" s="0" t="n">
        <v>74925.04</v>
      </c>
      <c r="H246" s="0" t="s">
        <v>1025</v>
      </c>
      <c r="I246" s="0" t="s">
        <v>1026</v>
      </c>
      <c r="J246" s="0" t="s">
        <v>1027</v>
      </c>
    </row>
    <row r="247" customFormat="false" ht="15" hidden="false" customHeight="false" outlineLevel="0" collapsed="false">
      <c r="A247" s="0" t="s">
        <v>521</v>
      </c>
      <c r="B247" s="0" t="n">
        <v>66900000</v>
      </c>
      <c r="C247" s="0" t="n">
        <v>67407200</v>
      </c>
      <c r="D247" s="0" t="n">
        <v>38</v>
      </c>
      <c r="E247" s="0" t="n">
        <f aca="false">C247-B247</f>
        <v>507200</v>
      </c>
      <c r="F247" s="0" t="n">
        <v>79224.64</v>
      </c>
      <c r="G247" s="0" t="n">
        <v>82115.68</v>
      </c>
      <c r="H247" s="0" t="s">
        <v>1028</v>
      </c>
      <c r="I247" s="0" t="s">
        <v>1029</v>
      </c>
      <c r="J247" s="0" t="s">
        <v>1030</v>
      </c>
      <c r="K247" s="0" t="s">
        <v>1031</v>
      </c>
    </row>
    <row r="248" customFormat="false" ht="15" hidden="false" customHeight="false" outlineLevel="0" collapsed="false">
      <c r="A248" s="0" t="s">
        <v>203</v>
      </c>
      <c r="B248" s="0" t="n">
        <v>170290200</v>
      </c>
      <c r="C248" s="0" t="n">
        <v>170728800</v>
      </c>
      <c r="D248" s="0" t="n">
        <v>23</v>
      </c>
      <c r="E248" s="0" t="n">
        <f aca="false">C248-B248</f>
        <v>438600</v>
      </c>
      <c r="F248" s="0" t="n">
        <v>79211.16</v>
      </c>
      <c r="G248" s="0" t="n">
        <v>74605.86</v>
      </c>
      <c r="H248" s="0" t="s">
        <v>1032</v>
      </c>
      <c r="I248" s="0" t="s">
        <v>1033</v>
      </c>
    </row>
    <row r="249" customFormat="false" ht="15" hidden="false" customHeight="false" outlineLevel="0" collapsed="false">
      <c r="A249" s="0" t="s">
        <v>203</v>
      </c>
      <c r="B249" s="0" t="n">
        <v>95236800</v>
      </c>
      <c r="C249" s="0" t="n">
        <v>95692000</v>
      </c>
      <c r="D249" s="0" t="n">
        <v>27</v>
      </c>
      <c r="E249" s="0" t="n">
        <f aca="false">C249-B249</f>
        <v>455200</v>
      </c>
      <c r="F249" s="0" t="n">
        <v>79159.28</v>
      </c>
      <c r="G249" s="0" t="n">
        <v>87307.36</v>
      </c>
      <c r="H249" s="0" t="s">
        <v>1034</v>
      </c>
      <c r="I249" s="0" t="s">
        <v>1035</v>
      </c>
    </row>
    <row r="250" customFormat="false" ht="15" hidden="false" customHeight="false" outlineLevel="0" collapsed="false">
      <c r="A250" s="0" t="s">
        <v>9</v>
      </c>
      <c r="B250" s="0" t="n">
        <v>116397800</v>
      </c>
      <c r="C250" s="0" t="n">
        <v>116779000</v>
      </c>
      <c r="D250" s="0" t="n">
        <v>8</v>
      </c>
      <c r="E250" s="0" t="n">
        <f aca="false">C250-B250</f>
        <v>381200</v>
      </c>
      <c r="F250" s="0" t="n">
        <v>76621.2</v>
      </c>
      <c r="G250" s="0" t="n">
        <v>83063.48</v>
      </c>
      <c r="H250" s="0" t="s">
        <v>1036</v>
      </c>
      <c r="I250" s="0" t="s">
        <v>1037</v>
      </c>
    </row>
    <row r="251" customFormat="false" ht="15" hidden="false" customHeight="false" outlineLevel="0" collapsed="false">
      <c r="A251" s="0" t="s">
        <v>20</v>
      </c>
      <c r="B251" s="0" t="n">
        <v>110888400</v>
      </c>
      <c r="C251" s="0" t="n">
        <v>111279000</v>
      </c>
      <c r="D251" s="0" t="n">
        <v>17</v>
      </c>
      <c r="E251" s="0" t="n">
        <f aca="false">C251-B251</f>
        <v>390600</v>
      </c>
      <c r="F251" s="0" t="n">
        <v>76284.18</v>
      </c>
      <c r="G251" s="0" t="n">
        <v>78120</v>
      </c>
      <c r="H251" s="0" t="s">
        <v>1038</v>
      </c>
      <c r="I251" s="0" t="s">
        <v>1039</v>
      </c>
      <c r="J251" s="0" t="s">
        <v>1040</v>
      </c>
      <c r="K251" s="0" t="s">
        <v>1041</v>
      </c>
    </row>
    <row r="252" customFormat="false" ht="15" hidden="false" customHeight="false" outlineLevel="0" collapsed="false">
      <c r="A252" s="0" t="s">
        <v>89</v>
      </c>
      <c r="B252" s="0" t="n">
        <v>124963000</v>
      </c>
      <c r="C252" s="0" t="n">
        <v>125485800</v>
      </c>
      <c r="D252" s="0" t="n">
        <v>42</v>
      </c>
      <c r="E252" s="0" t="n">
        <f aca="false">C252-B252</f>
        <v>522800</v>
      </c>
      <c r="F252" s="0" t="n">
        <v>76015.12</v>
      </c>
      <c r="G252" s="0" t="n">
        <v>39889.64</v>
      </c>
      <c r="H252" s="0" t="s">
        <v>1042</v>
      </c>
    </row>
    <row r="253" customFormat="false" ht="15" hidden="false" customHeight="false" outlineLevel="0" collapsed="false">
      <c r="A253" s="0" t="s">
        <v>411</v>
      </c>
      <c r="B253" s="0" t="n">
        <v>91291400</v>
      </c>
      <c r="C253" s="0" t="n">
        <v>91591800</v>
      </c>
      <c r="D253" s="0" t="n">
        <v>10</v>
      </c>
      <c r="E253" s="0" t="n">
        <f aca="false">C253-B253</f>
        <v>300400</v>
      </c>
      <c r="F253" s="0" t="n">
        <v>75881.04</v>
      </c>
      <c r="G253" s="0" t="n">
        <v>59689.48</v>
      </c>
      <c r="H253" s="0" t="s">
        <v>1043</v>
      </c>
      <c r="I253" s="0" t="s">
        <v>1044</v>
      </c>
      <c r="J253" s="0" t="s">
        <v>1045</v>
      </c>
    </row>
    <row r="254" customFormat="false" ht="15" hidden="false" customHeight="false" outlineLevel="0" collapsed="false">
      <c r="A254" s="0" t="s">
        <v>40</v>
      </c>
      <c r="B254" s="0" t="n">
        <v>181863400</v>
      </c>
      <c r="C254" s="0" t="n">
        <v>182347200</v>
      </c>
      <c r="D254" s="0" t="n">
        <v>29</v>
      </c>
      <c r="E254" s="0" t="n">
        <f aca="false">C254-B254</f>
        <v>483800</v>
      </c>
      <c r="F254" s="0" t="n">
        <v>75617.94</v>
      </c>
      <c r="G254" s="0" t="n">
        <v>57185.16</v>
      </c>
      <c r="H254" s="0" t="s">
        <v>1046</v>
      </c>
      <c r="I254" s="0" t="s">
        <v>1047</v>
      </c>
      <c r="J254" s="0" t="s">
        <v>1048</v>
      </c>
    </row>
    <row r="255" customFormat="false" ht="15" hidden="false" customHeight="false" outlineLevel="0" collapsed="false">
      <c r="A255" s="0" t="s">
        <v>20</v>
      </c>
      <c r="B255" s="0" t="n">
        <v>148976400</v>
      </c>
      <c r="C255" s="0" t="n">
        <v>149400600</v>
      </c>
      <c r="D255" s="0" t="n">
        <v>26</v>
      </c>
      <c r="E255" s="0" t="n">
        <f aca="false">C255-B255</f>
        <v>424200</v>
      </c>
      <c r="F255" s="0" t="n">
        <v>75592.44</v>
      </c>
      <c r="G255" s="0" t="n">
        <v>59939.46</v>
      </c>
      <c r="H255" s="0" t="s">
        <v>1049</v>
      </c>
      <c r="I255" s="0" t="s">
        <v>1050</v>
      </c>
    </row>
    <row r="256" customFormat="false" ht="15" hidden="false" customHeight="false" outlineLevel="0" collapsed="false">
      <c r="A256" s="0" t="s">
        <v>20</v>
      </c>
      <c r="B256" s="0" t="n">
        <v>16349800</v>
      </c>
      <c r="C256" s="0" t="n">
        <v>16797800</v>
      </c>
      <c r="D256" s="0" t="n">
        <v>25</v>
      </c>
      <c r="E256" s="0" t="n">
        <f aca="false">C256-B256</f>
        <v>448000</v>
      </c>
      <c r="F256" s="0" t="n">
        <v>75532.8</v>
      </c>
      <c r="G256" s="0" t="n">
        <v>84761.6</v>
      </c>
      <c r="H256" s="0" t="s">
        <v>1051</v>
      </c>
      <c r="I256" s="0" t="s">
        <v>1052</v>
      </c>
    </row>
    <row r="257" customFormat="false" ht="15" hidden="false" customHeight="false" outlineLevel="0" collapsed="false">
      <c r="A257" s="0" t="s">
        <v>20</v>
      </c>
      <c r="B257" s="0" t="n">
        <v>56511200</v>
      </c>
      <c r="C257" s="0" t="n">
        <v>56910600</v>
      </c>
      <c r="D257" s="0" t="n">
        <v>20</v>
      </c>
      <c r="E257" s="0" t="n">
        <f aca="false">C257-B257</f>
        <v>399400</v>
      </c>
      <c r="F257" s="0" t="n">
        <v>75246.96</v>
      </c>
      <c r="G257" s="0" t="n">
        <v>97853</v>
      </c>
      <c r="H257" s="0" t="s">
        <v>1053</v>
      </c>
      <c r="I257" s="0" t="s">
        <v>1054</v>
      </c>
      <c r="J257" s="0" t="s">
        <v>1055</v>
      </c>
    </row>
    <row r="258" customFormat="false" ht="15" hidden="false" customHeight="false" outlineLevel="0" collapsed="false">
      <c r="A258" s="0" t="s">
        <v>116</v>
      </c>
      <c r="B258" s="0" t="n">
        <v>111314200</v>
      </c>
      <c r="C258" s="0" t="n">
        <v>111821800</v>
      </c>
      <c r="D258" s="0" t="n">
        <v>43</v>
      </c>
      <c r="E258" s="0" t="n">
        <f aca="false">C258-B258</f>
        <v>507600</v>
      </c>
      <c r="F258" s="0" t="n">
        <v>75175.56</v>
      </c>
      <c r="G258" s="0" t="n">
        <v>93499.92</v>
      </c>
      <c r="H258" s="0" t="s">
        <v>1056</v>
      </c>
      <c r="I258" s="0" t="s">
        <v>1057</v>
      </c>
      <c r="J258" s="0" t="s">
        <v>1058</v>
      </c>
      <c r="K258" s="0" t="s">
        <v>1059</v>
      </c>
      <c r="L258" s="0" t="s">
        <v>1060</v>
      </c>
      <c r="M258" s="0" t="s">
        <v>1061</v>
      </c>
      <c r="N258" s="0" t="s">
        <v>1062</v>
      </c>
      <c r="O258" s="0" t="s">
        <v>1063</v>
      </c>
    </row>
    <row r="259" customFormat="false" ht="15" hidden="false" customHeight="false" outlineLevel="0" collapsed="false">
      <c r="A259" s="0" t="s">
        <v>521</v>
      </c>
      <c r="B259" s="0" t="n">
        <v>100827800</v>
      </c>
      <c r="C259" s="0" t="n">
        <v>101333000</v>
      </c>
      <c r="D259" s="0" t="n">
        <v>36</v>
      </c>
      <c r="E259" s="0" t="n">
        <f aca="false">C259-B259</f>
        <v>505200</v>
      </c>
      <c r="F259" s="0" t="n">
        <v>75072.72</v>
      </c>
      <c r="G259" s="0" t="n">
        <v>78255.48</v>
      </c>
      <c r="H259" s="0" t="s">
        <v>1064</v>
      </c>
      <c r="I259" s="0" t="s">
        <v>1065</v>
      </c>
      <c r="J259" s="0" t="s">
        <v>1066</v>
      </c>
    </row>
    <row r="260" customFormat="false" ht="15" hidden="false" customHeight="false" outlineLevel="0" collapsed="false">
      <c r="A260" s="0" t="s">
        <v>521</v>
      </c>
      <c r="B260" s="0" t="n">
        <v>172671400</v>
      </c>
      <c r="C260" s="0" t="n">
        <v>173190800</v>
      </c>
      <c r="D260" s="0" t="n">
        <v>45</v>
      </c>
      <c r="E260" s="0" t="n">
        <f aca="false">C260-B260</f>
        <v>519400</v>
      </c>
      <c r="F260" s="0" t="n">
        <v>74793.6</v>
      </c>
      <c r="G260" s="0" t="n">
        <v>79572.08</v>
      </c>
      <c r="H260" s="0" t="s">
        <v>1067</v>
      </c>
      <c r="I260" s="0" t="s">
        <v>1068</v>
      </c>
      <c r="J260" s="0" t="s">
        <v>1069</v>
      </c>
    </row>
    <row r="261" customFormat="false" ht="15" hidden="false" customHeight="false" outlineLevel="0" collapsed="false">
      <c r="A261" s="0" t="s">
        <v>40</v>
      </c>
      <c r="B261" s="0" t="n">
        <v>181397400</v>
      </c>
      <c r="C261" s="0" t="n">
        <v>181842000</v>
      </c>
      <c r="D261" s="0" t="n">
        <v>27</v>
      </c>
      <c r="E261" s="0" t="n">
        <f aca="false">C261-B261</f>
        <v>444600</v>
      </c>
      <c r="F261" s="0" t="n">
        <v>74603.88</v>
      </c>
      <c r="G261" s="0" t="n">
        <v>104125.32</v>
      </c>
      <c r="H261" s="0" t="s">
        <v>1070</v>
      </c>
    </row>
    <row r="262" customFormat="false" ht="15" hidden="false" customHeight="false" outlineLevel="0" collapsed="false">
      <c r="A262" s="0" t="s">
        <v>40</v>
      </c>
      <c r="B262" s="0" t="n">
        <v>213804600</v>
      </c>
      <c r="C262" s="0" t="n">
        <v>214304600</v>
      </c>
      <c r="D262" s="0" t="n">
        <v>38</v>
      </c>
      <c r="E262" s="0" t="n">
        <f aca="false">C262-B262</f>
        <v>500000</v>
      </c>
      <c r="F262" s="0" t="n">
        <v>74350</v>
      </c>
      <c r="G262" s="0" t="n">
        <v>47450</v>
      </c>
      <c r="H262" s="0" t="s">
        <v>1071</v>
      </c>
      <c r="I262" s="0" t="s">
        <v>1072</v>
      </c>
      <c r="J262" s="0" t="s">
        <v>1073</v>
      </c>
    </row>
    <row r="263" customFormat="false" ht="15" hidden="false" customHeight="false" outlineLevel="0" collapsed="false">
      <c r="A263" s="0" t="s">
        <v>40</v>
      </c>
      <c r="B263" s="0" t="n">
        <v>180930600</v>
      </c>
      <c r="C263" s="0" t="n">
        <v>181384800</v>
      </c>
      <c r="D263" s="0" t="n">
        <v>26</v>
      </c>
      <c r="E263" s="0" t="n">
        <f aca="false">C263-B263</f>
        <v>454200</v>
      </c>
      <c r="F263" s="0" t="n">
        <v>73852.92</v>
      </c>
      <c r="G263" s="0" t="n">
        <v>84980.82</v>
      </c>
      <c r="H263" s="0" t="s">
        <v>1074</v>
      </c>
    </row>
    <row r="264" customFormat="false" ht="15" hidden="false" customHeight="false" outlineLevel="0" collapsed="false">
      <c r="A264" s="0" t="s">
        <v>846</v>
      </c>
      <c r="B264" s="0" t="n">
        <v>95683000</v>
      </c>
      <c r="C264" s="0" t="n">
        <v>96127600</v>
      </c>
      <c r="D264" s="0" t="n">
        <v>30</v>
      </c>
      <c r="E264" s="0" t="n">
        <f aca="false">C264-B264</f>
        <v>444600</v>
      </c>
      <c r="F264" s="0" t="n">
        <v>73803.6</v>
      </c>
      <c r="G264" s="0" t="n">
        <v>94166.28</v>
      </c>
      <c r="H264" s="0" t="s">
        <v>1075</v>
      </c>
      <c r="I264" s="0" t="s">
        <v>1076</v>
      </c>
      <c r="J264" s="0" t="s">
        <v>1077</v>
      </c>
    </row>
    <row r="265" customFormat="false" ht="15" hidden="false" customHeight="false" outlineLevel="0" collapsed="false">
      <c r="A265" s="0" t="s">
        <v>411</v>
      </c>
      <c r="B265" s="0" t="n">
        <v>65758800</v>
      </c>
      <c r="C265" s="0" t="n">
        <v>66217400</v>
      </c>
      <c r="D265" s="0" t="n">
        <v>31</v>
      </c>
      <c r="E265" s="0" t="n">
        <f aca="false">C265-B265</f>
        <v>458600</v>
      </c>
      <c r="F265" s="0" t="n">
        <v>73238.42</v>
      </c>
      <c r="G265" s="0" t="n">
        <v>99745.5</v>
      </c>
      <c r="H265" s="0" t="s">
        <v>1078</v>
      </c>
      <c r="I265" s="0" t="s">
        <v>1079</v>
      </c>
    </row>
    <row r="266" customFormat="false" ht="15" hidden="false" customHeight="false" outlineLevel="0" collapsed="false">
      <c r="A266" s="0" t="s">
        <v>203</v>
      </c>
      <c r="B266" s="0" t="n">
        <v>88936400</v>
      </c>
      <c r="C266" s="0" t="n">
        <v>89327000</v>
      </c>
      <c r="D266" s="0" t="n">
        <v>14</v>
      </c>
      <c r="E266" s="0" t="n">
        <f aca="false">C266-B266</f>
        <v>390600</v>
      </c>
      <c r="F266" s="0" t="n">
        <v>72885.96</v>
      </c>
      <c r="G266" s="0" t="n">
        <v>26912.34</v>
      </c>
      <c r="H266" s="0" t="s">
        <v>1080</v>
      </c>
    </row>
    <row r="267" customFormat="false" ht="15" hidden="false" customHeight="false" outlineLevel="0" collapsed="false">
      <c r="A267" s="0" t="s">
        <v>203</v>
      </c>
      <c r="B267" s="0" t="n">
        <v>148110800</v>
      </c>
      <c r="C267" s="0" t="n">
        <v>148545800</v>
      </c>
      <c r="D267" s="0" t="n">
        <v>28</v>
      </c>
      <c r="E267" s="0" t="n">
        <f aca="false">C267-B267</f>
        <v>435000</v>
      </c>
      <c r="F267" s="0" t="n">
        <v>72601.5</v>
      </c>
      <c r="G267" s="0" t="n">
        <v>101485.5</v>
      </c>
      <c r="H267" s="0" t="s">
        <v>1081</v>
      </c>
      <c r="I267" s="0" t="s">
        <v>1082</v>
      </c>
      <c r="J267" s="0" t="s">
        <v>1083</v>
      </c>
      <c r="K267" s="0" t="s">
        <v>1084</v>
      </c>
    </row>
    <row r="268" customFormat="false" ht="15" hidden="false" customHeight="false" outlineLevel="0" collapsed="false">
      <c r="A268" s="0" t="s">
        <v>20</v>
      </c>
      <c r="B268" s="0" t="n">
        <v>112016000</v>
      </c>
      <c r="C268" s="0" t="n">
        <v>112394400</v>
      </c>
      <c r="D268" s="0" t="n">
        <v>17</v>
      </c>
      <c r="E268" s="0" t="n">
        <f aca="false">C268-B268</f>
        <v>378400</v>
      </c>
      <c r="F268" s="0" t="n">
        <v>72387.92</v>
      </c>
      <c r="G268" s="0" t="n">
        <v>71063.52</v>
      </c>
      <c r="H268" s="0" t="s">
        <v>1085</v>
      </c>
      <c r="I268" s="0" t="s">
        <v>1086</v>
      </c>
      <c r="J268" s="0" t="s">
        <v>1087</v>
      </c>
      <c r="K268" s="0" t="s">
        <v>1088</v>
      </c>
      <c r="AU268" s="0" t="s">
        <v>1089</v>
      </c>
    </row>
    <row r="269" customFormat="false" ht="15" hidden="false" customHeight="false" outlineLevel="0" collapsed="false">
      <c r="A269" s="0" t="s">
        <v>20</v>
      </c>
      <c r="B269" s="0" t="n">
        <v>81735200</v>
      </c>
      <c r="C269" s="0" t="n">
        <v>82044800</v>
      </c>
      <c r="D269" s="0" t="n">
        <v>13</v>
      </c>
      <c r="E269" s="0" t="n">
        <f aca="false">C269-B269</f>
        <v>309600</v>
      </c>
      <c r="F269" s="0" t="n">
        <v>72229.68</v>
      </c>
      <c r="G269" s="0" t="n">
        <v>19690.56</v>
      </c>
      <c r="H269" s="0" t="s">
        <v>1090</v>
      </c>
    </row>
    <row r="270" customFormat="false" ht="15" hidden="false" customHeight="false" outlineLevel="0" collapsed="false">
      <c r="A270" s="0" t="s">
        <v>131</v>
      </c>
      <c r="B270" s="0" t="n">
        <v>91776400</v>
      </c>
      <c r="C270" s="0" t="n">
        <v>92252400</v>
      </c>
      <c r="D270" s="0" t="n">
        <v>35</v>
      </c>
      <c r="E270" s="0" t="n">
        <f aca="false">C270-B270</f>
        <v>476000</v>
      </c>
      <c r="F270" s="0" t="n">
        <v>72209.2</v>
      </c>
      <c r="G270" s="0" t="n">
        <v>38222.8</v>
      </c>
      <c r="H270" s="0" t="s">
        <v>1091</v>
      </c>
    </row>
    <row r="271" customFormat="false" ht="15" hidden="false" customHeight="false" outlineLevel="0" collapsed="false">
      <c r="A271" s="0" t="s">
        <v>505</v>
      </c>
      <c r="B271" s="0" t="n">
        <v>27176800</v>
      </c>
      <c r="C271" s="0" t="n">
        <v>27644400</v>
      </c>
      <c r="D271" s="0" t="n">
        <v>33</v>
      </c>
      <c r="E271" s="0" t="n">
        <f aca="false">C271-B271</f>
        <v>467600</v>
      </c>
      <c r="F271" s="0" t="n">
        <v>72103.92</v>
      </c>
      <c r="G271" s="0" t="n">
        <v>45403.96</v>
      </c>
      <c r="H271" s="0" t="s">
        <v>1092</v>
      </c>
    </row>
    <row r="272" customFormat="false" ht="15" hidden="false" customHeight="false" outlineLevel="0" collapsed="false">
      <c r="A272" s="0" t="s">
        <v>131</v>
      </c>
      <c r="B272" s="0" t="n">
        <v>27194000</v>
      </c>
      <c r="C272" s="0" t="n">
        <v>27532800</v>
      </c>
      <c r="D272" s="0" t="n">
        <v>15</v>
      </c>
      <c r="E272" s="0" t="n">
        <f aca="false">C272-B272</f>
        <v>338800</v>
      </c>
      <c r="F272" s="0" t="n">
        <v>71791.72</v>
      </c>
      <c r="G272" s="0" t="n">
        <v>75145.84</v>
      </c>
      <c r="H272" s="0" t="s">
        <v>1093</v>
      </c>
      <c r="I272" s="0" t="s">
        <v>1094</v>
      </c>
      <c r="J272" s="0" t="s">
        <v>1095</v>
      </c>
    </row>
    <row r="273" customFormat="false" ht="15" hidden="false" customHeight="false" outlineLevel="0" collapsed="false">
      <c r="A273" s="0" t="s">
        <v>411</v>
      </c>
      <c r="B273" s="0" t="n">
        <v>89077800</v>
      </c>
      <c r="C273" s="0" t="n">
        <v>89356600</v>
      </c>
      <c r="D273" s="0" t="n">
        <v>9</v>
      </c>
      <c r="E273" s="0" t="n">
        <f aca="false">C273-B273</f>
        <v>278800</v>
      </c>
      <c r="F273" s="0" t="n">
        <v>71484.32</v>
      </c>
      <c r="G273" s="0" t="n">
        <v>52024.08</v>
      </c>
      <c r="H273" s="0" t="s">
        <v>1096</v>
      </c>
      <c r="I273" s="0" t="s">
        <v>1097</v>
      </c>
      <c r="J273" s="0" t="s">
        <v>1098</v>
      </c>
    </row>
    <row r="274" customFormat="false" ht="15" hidden="false" customHeight="false" outlineLevel="0" collapsed="false">
      <c r="A274" s="0" t="s">
        <v>116</v>
      </c>
      <c r="B274" s="0" t="n">
        <v>170877800</v>
      </c>
      <c r="C274" s="0" t="n">
        <v>171272200</v>
      </c>
      <c r="D274" s="0" t="n">
        <v>20</v>
      </c>
      <c r="E274" s="0" t="n">
        <f aca="false">C274-B274</f>
        <v>394400</v>
      </c>
      <c r="F274" s="0" t="n">
        <v>71268.08</v>
      </c>
      <c r="G274" s="0" t="n">
        <v>36836.96</v>
      </c>
      <c r="H274" s="0" t="s">
        <v>1099</v>
      </c>
    </row>
    <row r="275" customFormat="false" ht="15" hidden="false" customHeight="false" outlineLevel="0" collapsed="false">
      <c r="A275" s="0" t="s">
        <v>116</v>
      </c>
      <c r="B275" s="0" t="n">
        <v>107823800</v>
      </c>
      <c r="C275" s="0" t="n">
        <v>108270200</v>
      </c>
      <c r="D275" s="0" t="n">
        <v>32</v>
      </c>
      <c r="E275" s="0" t="n">
        <f aca="false">C275-B275</f>
        <v>446400</v>
      </c>
      <c r="F275" s="0" t="n">
        <v>71245.44</v>
      </c>
      <c r="G275" s="0" t="n">
        <v>87048</v>
      </c>
      <c r="H275" s="0" t="s">
        <v>1100</v>
      </c>
      <c r="I275" s="0" t="s">
        <v>1101</v>
      </c>
      <c r="J275" s="0" t="s">
        <v>1102</v>
      </c>
      <c r="K275" s="0" t="s">
        <v>1103</v>
      </c>
    </row>
    <row r="276" customFormat="false" ht="15" hidden="false" customHeight="false" outlineLevel="0" collapsed="false">
      <c r="A276" s="0" t="s">
        <v>20</v>
      </c>
      <c r="B276" s="0" t="n">
        <v>148432200</v>
      </c>
      <c r="C276" s="0" t="n">
        <v>148834400</v>
      </c>
      <c r="D276" s="0" t="n">
        <v>21</v>
      </c>
      <c r="E276" s="0" t="n">
        <f aca="false">C276-B276</f>
        <v>402200</v>
      </c>
      <c r="F276" s="0" t="n">
        <v>71229.62</v>
      </c>
      <c r="G276" s="0" t="n">
        <v>88162.24</v>
      </c>
      <c r="H276" s="0" t="s">
        <v>1104</v>
      </c>
    </row>
    <row r="277" customFormat="false" ht="15" hidden="false" customHeight="false" outlineLevel="0" collapsed="false">
      <c r="A277" s="0" t="s">
        <v>116</v>
      </c>
      <c r="B277" s="0" t="n">
        <v>78645200</v>
      </c>
      <c r="C277" s="0" t="n">
        <v>79095000</v>
      </c>
      <c r="D277" s="0" t="n">
        <v>27</v>
      </c>
      <c r="E277" s="0" t="n">
        <f aca="false">C277-B277</f>
        <v>449800</v>
      </c>
      <c r="F277" s="0" t="n">
        <v>71113.38</v>
      </c>
      <c r="G277" s="0" t="n">
        <v>56000.1</v>
      </c>
      <c r="H277" s="0" t="s">
        <v>1105</v>
      </c>
    </row>
    <row r="278" customFormat="false" ht="15" hidden="false" customHeight="false" outlineLevel="0" collapsed="false">
      <c r="A278" s="0" t="s">
        <v>20</v>
      </c>
      <c r="B278" s="0" t="n">
        <v>157048200</v>
      </c>
      <c r="C278" s="0" t="n">
        <v>157452000</v>
      </c>
      <c r="D278" s="0" t="n">
        <v>28</v>
      </c>
      <c r="E278" s="0" t="n">
        <f aca="false">C278-B278</f>
        <v>403800</v>
      </c>
      <c r="F278" s="0" t="n">
        <v>71068.8</v>
      </c>
      <c r="G278" s="0" t="n">
        <v>98527.2</v>
      </c>
      <c r="H278" s="0" t="s">
        <v>1106</v>
      </c>
      <c r="I278" s="0" t="s">
        <v>1107</v>
      </c>
    </row>
    <row r="279" customFormat="false" ht="15" hidden="false" customHeight="false" outlineLevel="0" collapsed="false">
      <c r="A279" s="0" t="s">
        <v>40</v>
      </c>
      <c r="B279" s="0" t="n">
        <v>44562000</v>
      </c>
      <c r="C279" s="0" t="n">
        <v>44982200</v>
      </c>
      <c r="D279" s="0" t="n">
        <v>28</v>
      </c>
      <c r="E279" s="0" t="n">
        <f aca="false">C279-B279</f>
        <v>420200</v>
      </c>
      <c r="F279" s="0" t="n">
        <v>71055.82</v>
      </c>
      <c r="G279" s="0" t="n">
        <v>47524.62</v>
      </c>
      <c r="H279" s="0" t="s">
        <v>1108</v>
      </c>
      <c r="I279" s="0" t="s">
        <v>1109</v>
      </c>
      <c r="J279" s="0" t="s">
        <v>1110</v>
      </c>
    </row>
    <row r="280" customFormat="false" ht="15" hidden="false" customHeight="false" outlineLevel="0" collapsed="false">
      <c r="A280" s="0" t="s">
        <v>20</v>
      </c>
      <c r="B280" s="0" t="n">
        <v>8392400</v>
      </c>
      <c r="C280" s="0" t="n">
        <v>8805800</v>
      </c>
      <c r="D280" s="0" t="n">
        <v>26</v>
      </c>
      <c r="E280" s="0" t="n">
        <f aca="false">C280-B280</f>
        <v>413400</v>
      </c>
      <c r="F280" s="0" t="n">
        <v>70732.74</v>
      </c>
      <c r="G280" s="0" t="n">
        <v>35511.06</v>
      </c>
      <c r="H280" s="0" t="s">
        <v>1111</v>
      </c>
      <c r="I280" s="0" t="s">
        <v>1112</v>
      </c>
    </row>
    <row r="281" customFormat="false" ht="15" hidden="false" customHeight="false" outlineLevel="0" collapsed="false">
      <c r="A281" s="0" t="s">
        <v>131</v>
      </c>
      <c r="B281" s="0" t="n">
        <v>42462800</v>
      </c>
      <c r="C281" s="0" t="n">
        <v>42660400</v>
      </c>
      <c r="D281" s="0" t="n">
        <v>5</v>
      </c>
      <c r="E281" s="0" t="n">
        <f aca="false">C281-B281</f>
        <v>197600</v>
      </c>
      <c r="F281" s="0" t="n">
        <v>70602.48</v>
      </c>
      <c r="G281" s="0" t="n">
        <v>91864.24</v>
      </c>
      <c r="H281" s="0" t="s">
        <v>1113</v>
      </c>
      <c r="I281" s="0" t="s">
        <v>1114</v>
      </c>
      <c r="J281" s="0" t="s">
        <v>1115</v>
      </c>
    </row>
    <row r="282" customFormat="false" ht="15" hidden="false" customHeight="false" outlineLevel="0" collapsed="false">
      <c r="A282" s="0" t="s">
        <v>116</v>
      </c>
      <c r="B282" s="0" t="n">
        <v>99447200</v>
      </c>
      <c r="C282" s="0" t="n">
        <v>99886600</v>
      </c>
      <c r="D282" s="0" t="n">
        <v>26</v>
      </c>
      <c r="E282" s="0" t="n">
        <f aca="false">C282-B282</f>
        <v>439400</v>
      </c>
      <c r="F282" s="0" t="n">
        <v>70523.7</v>
      </c>
      <c r="G282" s="0" t="n">
        <v>88626.98</v>
      </c>
      <c r="H282" s="0" t="s">
        <v>1116</v>
      </c>
      <c r="I282" s="0" t="s">
        <v>1117</v>
      </c>
      <c r="J282" s="0" t="s">
        <v>1118</v>
      </c>
    </row>
    <row r="283" customFormat="false" ht="15" hidden="false" customHeight="false" outlineLevel="0" collapsed="false">
      <c r="A283" s="0" t="s">
        <v>40</v>
      </c>
      <c r="B283" s="0" t="n">
        <v>107982400</v>
      </c>
      <c r="C283" s="0" t="n">
        <v>108377800</v>
      </c>
      <c r="D283" s="0" t="n">
        <v>21</v>
      </c>
      <c r="E283" s="0" t="n">
        <f aca="false">C283-B283</f>
        <v>395400</v>
      </c>
      <c r="F283" s="0" t="n">
        <v>70262.58</v>
      </c>
      <c r="G283" s="0" t="n">
        <v>71567.4</v>
      </c>
      <c r="H283" s="0" t="s">
        <v>1119</v>
      </c>
    </row>
    <row r="284" customFormat="false" ht="15" hidden="false" customHeight="false" outlineLevel="0" collapsed="false">
      <c r="A284" s="0" t="s">
        <v>203</v>
      </c>
      <c r="B284" s="0" t="n">
        <v>13557600</v>
      </c>
      <c r="C284" s="0" t="n">
        <v>13971800</v>
      </c>
      <c r="D284" s="0" t="n">
        <v>31</v>
      </c>
      <c r="E284" s="0" t="n">
        <f aca="false">C284-B284</f>
        <v>414200</v>
      </c>
      <c r="F284" s="0" t="n">
        <v>70248.32</v>
      </c>
      <c r="G284" s="0" t="n">
        <v>69047.14</v>
      </c>
      <c r="H284" s="0" t="s">
        <v>1120</v>
      </c>
      <c r="I284" s="0" t="s">
        <v>1121</v>
      </c>
    </row>
    <row r="285" customFormat="false" ht="15" hidden="false" customHeight="false" outlineLevel="0" collapsed="false">
      <c r="A285" s="0" t="s">
        <v>9</v>
      </c>
      <c r="B285" s="0" t="n">
        <v>68123600</v>
      </c>
      <c r="C285" s="0" t="n">
        <v>68427400</v>
      </c>
      <c r="D285" s="0" t="n">
        <v>10</v>
      </c>
      <c r="E285" s="0" t="n">
        <f aca="false">C285-B285</f>
        <v>303800</v>
      </c>
      <c r="F285" s="0" t="n">
        <v>69570.2</v>
      </c>
      <c r="G285" s="0" t="n">
        <v>72547.44</v>
      </c>
      <c r="H285" s="0" t="s">
        <v>1122</v>
      </c>
      <c r="I285" s="0" t="s">
        <v>1123</v>
      </c>
    </row>
    <row r="286" customFormat="false" ht="15" hidden="false" customHeight="false" outlineLevel="0" collapsed="false">
      <c r="A286" s="0" t="s">
        <v>1124</v>
      </c>
      <c r="B286" s="0" t="n">
        <v>28504400</v>
      </c>
      <c r="C286" s="0" t="n">
        <v>28923200</v>
      </c>
      <c r="D286" s="0" t="n">
        <v>22</v>
      </c>
      <c r="E286" s="0" t="n">
        <f aca="false">C286-B286</f>
        <v>418800</v>
      </c>
      <c r="F286" s="0" t="n">
        <v>69520.8</v>
      </c>
      <c r="G286" s="0" t="n">
        <v>67301.16</v>
      </c>
      <c r="H286" s="0" t="s">
        <v>1125</v>
      </c>
    </row>
    <row r="287" customFormat="false" ht="15" hidden="false" customHeight="false" outlineLevel="0" collapsed="false">
      <c r="A287" s="0" t="s">
        <v>366</v>
      </c>
      <c r="B287" s="0" t="n">
        <v>34829600</v>
      </c>
      <c r="C287" s="0" t="n">
        <v>35231200</v>
      </c>
      <c r="D287" s="0" t="n">
        <v>17</v>
      </c>
      <c r="E287" s="0" t="n">
        <f aca="false">C287-B287</f>
        <v>401600</v>
      </c>
      <c r="F287" s="0" t="n">
        <v>69396.48</v>
      </c>
      <c r="G287" s="0" t="n">
        <v>48111.68</v>
      </c>
      <c r="H287" s="0" t="s">
        <v>1126</v>
      </c>
    </row>
    <row r="288" customFormat="false" ht="15" hidden="false" customHeight="false" outlineLevel="0" collapsed="false">
      <c r="A288" s="0" t="s">
        <v>20</v>
      </c>
      <c r="B288" s="0" t="n">
        <v>138741800</v>
      </c>
      <c r="C288" s="0" t="n">
        <v>139093800</v>
      </c>
      <c r="D288" s="0" t="n">
        <v>14</v>
      </c>
      <c r="E288" s="0" t="n">
        <f aca="false">C288-B288</f>
        <v>352000</v>
      </c>
      <c r="F288" s="0" t="n">
        <v>68851.2</v>
      </c>
      <c r="G288" s="0" t="n">
        <v>95004.8</v>
      </c>
      <c r="H288" s="0" t="s">
        <v>1127</v>
      </c>
    </row>
    <row r="289" customFormat="false" ht="15" hidden="false" customHeight="false" outlineLevel="0" collapsed="false">
      <c r="A289" s="0" t="s">
        <v>20</v>
      </c>
      <c r="B289" s="0" t="n">
        <v>10760800</v>
      </c>
      <c r="C289" s="0" t="n">
        <v>11161800</v>
      </c>
      <c r="D289" s="0" t="n">
        <v>32</v>
      </c>
      <c r="E289" s="0" t="n">
        <f aca="false">C289-B289</f>
        <v>401000</v>
      </c>
      <c r="F289" s="0" t="n">
        <v>68731.4</v>
      </c>
      <c r="G289" s="0" t="n">
        <v>93633.5</v>
      </c>
      <c r="H289" s="0" t="s">
        <v>1128</v>
      </c>
      <c r="I289" s="0" t="s">
        <v>1129</v>
      </c>
      <c r="J289" s="0" t="s">
        <v>1130</v>
      </c>
      <c r="K289" s="0" t="s">
        <v>1131</v>
      </c>
      <c r="L289" s="0" t="s">
        <v>1132</v>
      </c>
      <c r="M289" s="0" t="s">
        <v>1133</v>
      </c>
      <c r="N289" s="0" t="s">
        <v>1134</v>
      </c>
    </row>
    <row r="290" customFormat="false" ht="15" hidden="false" customHeight="false" outlineLevel="0" collapsed="false">
      <c r="A290" s="0" t="s">
        <v>505</v>
      </c>
      <c r="B290" s="0" t="n">
        <v>30901400</v>
      </c>
      <c r="C290" s="0" t="n">
        <v>31364200</v>
      </c>
      <c r="D290" s="0" t="n">
        <v>36</v>
      </c>
      <c r="E290" s="0" t="n">
        <f aca="false">C290-B290</f>
        <v>462800</v>
      </c>
      <c r="F290" s="0" t="n">
        <v>68679.52</v>
      </c>
      <c r="G290" s="0" t="n">
        <v>37903.32</v>
      </c>
      <c r="H290" s="0" t="s">
        <v>1135</v>
      </c>
      <c r="I290" s="0" t="s">
        <v>1136</v>
      </c>
    </row>
    <row r="291" customFormat="false" ht="15" hidden="false" customHeight="false" outlineLevel="0" collapsed="false">
      <c r="A291" s="0" t="s">
        <v>510</v>
      </c>
      <c r="B291" s="0" t="n">
        <v>102619200</v>
      </c>
      <c r="C291" s="0" t="n">
        <v>103045000</v>
      </c>
      <c r="D291" s="0" t="n">
        <v>29</v>
      </c>
      <c r="E291" s="0" t="n">
        <f aca="false">C291-B291</f>
        <v>425800</v>
      </c>
      <c r="F291" s="0" t="n">
        <v>68638.96</v>
      </c>
      <c r="G291" s="0" t="n">
        <v>77197.54</v>
      </c>
      <c r="H291" s="0" t="s">
        <v>1137</v>
      </c>
      <c r="I291" s="0" t="s">
        <v>1138</v>
      </c>
      <c r="J291" s="0" t="s">
        <v>1139</v>
      </c>
      <c r="K291" s="0" t="s">
        <v>1140</v>
      </c>
    </row>
    <row r="292" customFormat="false" ht="15" hidden="false" customHeight="false" outlineLevel="0" collapsed="false">
      <c r="A292" s="0" t="s">
        <v>784</v>
      </c>
      <c r="B292" s="0" t="n">
        <v>33028200</v>
      </c>
      <c r="C292" s="0" t="n">
        <v>33478600</v>
      </c>
      <c r="D292" s="0" t="n">
        <v>34</v>
      </c>
      <c r="E292" s="0" t="n">
        <f aca="false">C292-B292</f>
        <v>450400</v>
      </c>
      <c r="F292" s="0" t="n">
        <v>68550.88</v>
      </c>
      <c r="G292" s="0" t="n">
        <v>72109.04</v>
      </c>
      <c r="H292" s="0" t="s">
        <v>1141</v>
      </c>
      <c r="I292" s="0" t="s">
        <v>1142</v>
      </c>
    </row>
    <row r="293" customFormat="false" ht="15" hidden="false" customHeight="false" outlineLevel="0" collapsed="false">
      <c r="A293" s="0" t="s">
        <v>203</v>
      </c>
      <c r="B293" s="0" t="n">
        <v>94081800</v>
      </c>
      <c r="C293" s="0" t="n">
        <v>94512400</v>
      </c>
      <c r="D293" s="0" t="n">
        <v>37</v>
      </c>
      <c r="E293" s="0" t="n">
        <f aca="false">C293-B293</f>
        <v>430600</v>
      </c>
      <c r="F293" s="0" t="n">
        <v>68077.86</v>
      </c>
      <c r="G293" s="0" t="n">
        <v>55762.7</v>
      </c>
      <c r="H293" s="0" t="s">
        <v>1143</v>
      </c>
    </row>
    <row r="294" customFormat="false" ht="15" hidden="false" customHeight="false" outlineLevel="0" collapsed="false">
      <c r="A294" s="0" t="s">
        <v>9</v>
      </c>
      <c r="B294" s="0" t="n">
        <v>92104400</v>
      </c>
      <c r="C294" s="0" t="n">
        <v>92401800</v>
      </c>
      <c r="D294" s="0" t="n">
        <v>10</v>
      </c>
      <c r="E294" s="0" t="n">
        <f aca="false">C294-B294</f>
        <v>297400</v>
      </c>
      <c r="F294" s="0" t="n">
        <v>67955.9</v>
      </c>
      <c r="G294" s="0" t="n">
        <v>37264.22</v>
      </c>
      <c r="H294" s="0" t="s">
        <v>1144</v>
      </c>
      <c r="I294" s="0" t="s">
        <v>1145</v>
      </c>
    </row>
    <row r="295" customFormat="false" ht="15" hidden="false" customHeight="false" outlineLevel="0" collapsed="false">
      <c r="A295" s="0" t="s">
        <v>203</v>
      </c>
      <c r="B295" s="0" t="n">
        <v>93108600</v>
      </c>
      <c r="C295" s="0" t="n">
        <v>93529800</v>
      </c>
      <c r="D295" s="0" t="n">
        <v>26</v>
      </c>
      <c r="E295" s="0" t="n">
        <f aca="false">C295-B295</f>
        <v>421200</v>
      </c>
      <c r="F295" s="0" t="n">
        <v>67813.2</v>
      </c>
      <c r="G295" s="0" t="n">
        <v>41403.96</v>
      </c>
      <c r="H295" s="0" t="s">
        <v>1146</v>
      </c>
      <c r="I295" s="0" t="s">
        <v>1147</v>
      </c>
    </row>
    <row r="296" customFormat="false" ht="15" hidden="false" customHeight="false" outlineLevel="0" collapsed="false">
      <c r="A296" s="0" t="s">
        <v>20</v>
      </c>
      <c r="B296" s="0" t="n">
        <v>85141800</v>
      </c>
      <c r="C296" s="0" t="n">
        <v>85446600</v>
      </c>
      <c r="D296" s="0" t="n">
        <v>12</v>
      </c>
      <c r="E296" s="0" t="n">
        <f aca="false">C296-B296</f>
        <v>304800</v>
      </c>
      <c r="F296" s="0" t="n">
        <v>67482.72</v>
      </c>
      <c r="G296" s="0" t="n">
        <v>59832.24</v>
      </c>
      <c r="H296" s="0" t="s">
        <v>1148</v>
      </c>
    </row>
    <row r="297" customFormat="false" ht="15" hidden="false" customHeight="false" outlineLevel="0" collapsed="false">
      <c r="A297" s="0" t="s">
        <v>116</v>
      </c>
      <c r="B297" s="0" t="n">
        <v>149946400</v>
      </c>
      <c r="C297" s="0" t="n">
        <v>150283200</v>
      </c>
      <c r="D297" s="0" t="n">
        <v>13</v>
      </c>
      <c r="E297" s="0" t="n">
        <f aca="false">C297-B297</f>
        <v>336800</v>
      </c>
      <c r="F297" s="0" t="n">
        <v>67427.36</v>
      </c>
      <c r="G297" s="0" t="n">
        <v>93158.88</v>
      </c>
      <c r="H297" s="0" t="s">
        <v>1149</v>
      </c>
      <c r="I297" s="0" t="s">
        <v>1150</v>
      </c>
      <c r="J297" s="0" t="s">
        <v>1151</v>
      </c>
      <c r="K297" s="0" t="s">
        <v>1152</v>
      </c>
    </row>
    <row r="298" customFormat="false" ht="15" hidden="false" customHeight="false" outlineLevel="0" collapsed="false">
      <c r="A298" s="0" t="s">
        <v>411</v>
      </c>
      <c r="B298" s="0" t="n">
        <v>76176200</v>
      </c>
      <c r="C298" s="0" t="n">
        <v>76544600</v>
      </c>
      <c r="D298" s="0" t="n">
        <v>18</v>
      </c>
      <c r="E298" s="0" t="n">
        <f aca="false">C298-B298</f>
        <v>368400</v>
      </c>
      <c r="F298" s="0" t="n">
        <v>67343.52</v>
      </c>
      <c r="G298" s="0" t="n">
        <v>94236.72</v>
      </c>
      <c r="H298" s="0" t="s">
        <v>1153</v>
      </c>
      <c r="I298" s="0" t="s">
        <v>1154</v>
      </c>
      <c r="J298" s="0" t="s">
        <v>1155</v>
      </c>
    </row>
    <row r="299" customFormat="false" ht="15" hidden="false" customHeight="false" outlineLevel="0" collapsed="false">
      <c r="A299" s="0" t="s">
        <v>20</v>
      </c>
      <c r="B299" s="0" t="n">
        <v>143828800</v>
      </c>
      <c r="C299" s="0" t="n">
        <v>144164000</v>
      </c>
      <c r="D299" s="0" t="n">
        <v>13</v>
      </c>
      <c r="E299" s="0" t="n">
        <f aca="false">C299-B299</f>
        <v>335200</v>
      </c>
      <c r="F299" s="0" t="n">
        <v>67308.16</v>
      </c>
      <c r="G299" s="0" t="n">
        <v>67810.96</v>
      </c>
      <c r="H299" s="0" t="s">
        <v>1156</v>
      </c>
      <c r="I299" s="0" t="s">
        <v>1157</v>
      </c>
      <c r="J299" s="0" t="s">
        <v>1158</v>
      </c>
    </row>
    <row r="300" customFormat="false" ht="15" hidden="false" customHeight="false" outlineLevel="0" collapsed="false">
      <c r="A300" s="0" t="s">
        <v>131</v>
      </c>
      <c r="B300" s="0" t="n">
        <v>12247400</v>
      </c>
      <c r="C300" s="0" t="n">
        <v>12616800</v>
      </c>
      <c r="D300" s="0" t="n">
        <v>24</v>
      </c>
      <c r="E300" s="0" t="n">
        <f aca="false">C300-B300</f>
        <v>369400</v>
      </c>
      <c r="F300" s="0" t="n">
        <v>67193.86</v>
      </c>
      <c r="G300" s="0" t="n">
        <v>87621.68</v>
      </c>
      <c r="H300" s="0" t="s">
        <v>1159</v>
      </c>
      <c r="I300" s="0" t="s">
        <v>1160</v>
      </c>
      <c r="J300" s="0" t="s">
        <v>1161</v>
      </c>
    </row>
    <row r="301" customFormat="false" ht="15" hidden="false" customHeight="false" outlineLevel="0" collapsed="false">
      <c r="A301" s="0" t="s">
        <v>366</v>
      </c>
      <c r="B301" s="0" t="n">
        <v>26070400</v>
      </c>
      <c r="C301" s="0" t="n">
        <v>26413200</v>
      </c>
      <c r="D301" s="0" t="n">
        <v>11</v>
      </c>
      <c r="E301" s="0" t="n">
        <f aca="false">C301-B301</f>
        <v>342800</v>
      </c>
      <c r="F301" s="0" t="n">
        <v>66640.32</v>
      </c>
      <c r="G301" s="0" t="n">
        <v>81517.84</v>
      </c>
      <c r="H301" s="0" t="s">
        <v>1162</v>
      </c>
      <c r="I301" s="0" t="s">
        <v>1163</v>
      </c>
    </row>
    <row r="302" customFormat="false" ht="15" hidden="false" customHeight="false" outlineLevel="0" collapsed="false">
      <c r="A302" s="0" t="s">
        <v>116</v>
      </c>
      <c r="B302" s="0" t="n">
        <v>141672000</v>
      </c>
      <c r="C302" s="0" t="n">
        <v>142074000</v>
      </c>
      <c r="D302" s="0" t="n">
        <v>29</v>
      </c>
      <c r="E302" s="0" t="n">
        <f aca="false">C302-B302</f>
        <v>402000</v>
      </c>
      <c r="F302" s="0" t="n">
        <v>66289.8</v>
      </c>
      <c r="G302" s="0" t="n">
        <v>78510.6</v>
      </c>
      <c r="H302" s="0" t="s">
        <v>1164</v>
      </c>
      <c r="I302" s="0" t="s">
        <v>1165</v>
      </c>
      <c r="J302" s="0" t="s">
        <v>1166</v>
      </c>
    </row>
    <row r="303" customFormat="false" ht="15" hidden="false" customHeight="false" outlineLevel="0" collapsed="false">
      <c r="A303" s="0" t="s">
        <v>116</v>
      </c>
      <c r="B303" s="0" t="n">
        <v>79112200</v>
      </c>
      <c r="C303" s="0" t="n">
        <v>79547200</v>
      </c>
      <c r="D303" s="0" t="n">
        <v>32</v>
      </c>
      <c r="E303" s="0" t="n">
        <f aca="false">C303-B303</f>
        <v>435000</v>
      </c>
      <c r="F303" s="0" t="n">
        <v>66033</v>
      </c>
      <c r="G303" s="0" t="n">
        <v>55723.5</v>
      </c>
      <c r="H303" s="0" t="s">
        <v>1167</v>
      </c>
    </row>
    <row r="304" customFormat="false" ht="15" hidden="false" customHeight="false" outlineLevel="0" collapsed="false">
      <c r="A304" s="0" t="s">
        <v>411</v>
      </c>
      <c r="B304" s="0" t="n">
        <v>94625800</v>
      </c>
      <c r="C304" s="0" t="n">
        <v>94895000</v>
      </c>
      <c r="D304" s="0" t="n">
        <v>11</v>
      </c>
      <c r="E304" s="0" t="n">
        <f aca="false">C304-B304</f>
        <v>269200</v>
      </c>
      <c r="F304" s="0" t="n">
        <v>65846.32</v>
      </c>
      <c r="G304" s="0" t="n">
        <v>86817</v>
      </c>
      <c r="H304" s="0" t="s">
        <v>1168</v>
      </c>
      <c r="I304" s="0" t="s">
        <v>1169</v>
      </c>
      <c r="J304" s="0" t="s">
        <v>1170</v>
      </c>
      <c r="K304" s="0" t="s">
        <v>1171</v>
      </c>
      <c r="L304" s="0" t="s">
        <v>1172</v>
      </c>
    </row>
    <row r="305" customFormat="false" ht="15" hidden="false" customHeight="false" outlineLevel="0" collapsed="false">
      <c r="A305" s="0" t="s">
        <v>521</v>
      </c>
      <c r="B305" s="0" t="n">
        <v>84300800</v>
      </c>
      <c r="C305" s="0" t="n">
        <v>84719600</v>
      </c>
      <c r="D305" s="0" t="n">
        <v>31</v>
      </c>
      <c r="E305" s="0" t="n">
        <f aca="false">C305-B305</f>
        <v>418800</v>
      </c>
      <c r="F305" s="0" t="n">
        <v>65751.6</v>
      </c>
      <c r="G305" s="0" t="n">
        <v>39283.44</v>
      </c>
      <c r="H305" s="0" t="s">
        <v>1173</v>
      </c>
      <c r="I305" s="0" t="s">
        <v>1174</v>
      </c>
      <c r="J305" s="0" t="s">
        <v>1175</v>
      </c>
    </row>
    <row r="306" customFormat="false" ht="15" hidden="false" customHeight="false" outlineLevel="0" collapsed="false">
      <c r="A306" s="0" t="s">
        <v>9</v>
      </c>
      <c r="B306" s="0" t="n">
        <v>66547200</v>
      </c>
      <c r="C306" s="0" t="n">
        <v>66776800</v>
      </c>
      <c r="D306" s="0" t="n">
        <v>5</v>
      </c>
      <c r="E306" s="0" t="n">
        <f aca="false">C306-B306</f>
        <v>229600</v>
      </c>
      <c r="F306" s="0" t="n">
        <v>65527.84</v>
      </c>
      <c r="G306" s="0" t="n">
        <v>76984.88</v>
      </c>
      <c r="H306" s="0" t="s">
        <v>1176</v>
      </c>
      <c r="I306" s="0" t="s">
        <v>1177</v>
      </c>
      <c r="J306" s="0" t="s">
        <v>1178</v>
      </c>
      <c r="K306" s="0" t="s">
        <v>1179</v>
      </c>
    </row>
    <row r="307" customFormat="false" ht="15" hidden="false" customHeight="false" outlineLevel="0" collapsed="false">
      <c r="A307" s="0" t="s">
        <v>521</v>
      </c>
      <c r="B307" s="0" t="n">
        <v>80974400</v>
      </c>
      <c r="C307" s="0" t="n">
        <v>81404000</v>
      </c>
      <c r="D307" s="0" t="n">
        <v>28</v>
      </c>
      <c r="E307" s="0" t="n">
        <f aca="false">C307-B307</f>
        <v>429600</v>
      </c>
      <c r="F307" s="0" t="n">
        <v>65471.04</v>
      </c>
      <c r="G307" s="0" t="n">
        <v>37632.96</v>
      </c>
      <c r="H307" s="0" t="s">
        <v>1180</v>
      </c>
    </row>
    <row r="308" customFormat="false" ht="15" hidden="false" customHeight="false" outlineLevel="0" collapsed="false">
      <c r="A308" s="0" t="s">
        <v>89</v>
      </c>
      <c r="B308" s="0" t="n">
        <v>87519200</v>
      </c>
      <c r="C308" s="0" t="n">
        <v>87830800</v>
      </c>
      <c r="D308" s="0" t="n">
        <v>10</v>
      </c>
      <c r="E308" s="0" t="n">
        <f aca="false">C308-B308</f>
        <v>311600</v>
      </c>
      <c r="F308" s="0" t="n">
        <v>65249.04</v>
      </c>
      <c r="G308" s="0" t="n">
        <v>65747.6</v>
      </c>
      <c r="H308" s="0" t="s">
        <v>1181</v>
      </c>
      <c r="I308" s="0" t="s">
        <v>1182</v>
      </c>
      <c r="J308" s="0" t="s">
        <v>1183</v>
      </c>
    </row>
    <row r="309" customFormat="false" ht="15" hidden="false" customHeight="false" outlineLevel="0" collapsed="false">
      <c r="A309" s="0" t="s">
        <v>612</v>
      </c>
      <c r="B309" s="0" t="n">
        <v>52048200</v>
      </c>
      <c r="C309" s="0" t="n">
        <v>52417400</v>
      </c>
      <c r="D309" s="0" t="n">
        <v>22</v>
      </c>
      <c r="E309" s="0" t="n">
        <f aca="false">C309-B309</f>
        <v>369200</v>
      </c>
      <c r="F309" s="0" t="n">
        <v>65126.88</v>
      </c>
      <c r="G309" s="0" t="n">
        <v>73692.32</v>
      </c>
      <c r="H309" s="0" t="s">
        <v>1184</v>
      </c>
      <c r="I309" s="0" t="s">
        <v>1185</v>
      </c>
    </row>
    <row r="310" customFormat="false" ht="15" hidden="false" customHeight="false" outlineLevel="0" collapsed="false">
      <c r="A310" s="0" t="s">
        <v>9</v>
      </c>
      <c r="B310" s="0" t="n">
        <v>126101400</v>
      </c>
      <c r="C310" s="0" t="n">
        <v>126408200</v>
      </c>
      <c r="D310" s="0" t="n">
        <v>10</v>
      </c>
      <c r="E310" s="0" t="n">
        <f aca="false">C310-B310</f>
        <v>306800</v>
      </c>
      <c r="F310" s="0" t="n">
        <v>64918.88</v>
      </c>
      <c r="G310" s="0" t="n">
        <v>89278.8</v>
      </c>
      <c r="H310" s="0" t="s">
        <v>1186</v>
      </c>
      <c r="I310" s="0" t="s">
        <v>1187</v>
      </c>
      <c r="J310" s="0" t="s">
        <v>1188</v>
      </c>
    </row>
    <row r="311" customFormat="false" ht="15" hidden="false" customHeight="false" outlineLevel="0" collapsed="false">
      <c r="A311" s="0" t="s">
        <v>9</v>
      </c>
      <c r="B311" s="0" t="n">
        <v>85584000</v>
      </c>
      <c r="C311" s="0" t="n">
        <v>85860800</v>
      </c>
      <c r="D311" s="0" t="n">
        <v>7</v>
      </c>
      <c r="E311" s="0" t="n">
        <f aca="false">C311-B311</f>
        <v>276800</v>
      </c>
      <c r="F311" s="0" t="n">
        <v>64798.88</v>
      </c>
      <c r="G311" s="0" t="n">
        <v>23417.28</v>
      </c>
      <c r="H311" s="0" t="s">
        <v>1189</v>
      </c>
    </row>
    <row r="312" customFormat="false" ht="15" hidden="false" customHeight="false" outlineLevel="0" collapsed="false">
      <c r="A312" s="0" t="s">
        <v>20</v>
      </c>
      <c r="B312" s="0" t="n">
        <v>109805200</v>
      </c>
      <c r="C312" s="0" t="n">
        <v>110166600</v>
      </c>
      <c r="D312" s="0" t="n">
        <v>28</v>
      </c>
      <c r="E312" s="0" t="n">
        <f aca="false">C312-B312</f>
        <v>361400</v>
      </c>
      <c r="F312" s="0" t="n">
        <v>64582.18</v>
      </c>
      <c r="G312" s="0" t="n">
        <v>54246.14</v>
      </c>
      <c r="H312" s="0" t="s">
        <v>1190</v>
      </c>
      <c r="I312" s="0" t="s">
        <v>1191</v>
      </c>
      <c r="J312" s="0" t="s">
        <v>1192</v>
      </c>
      <c r="K312" s="0" t="s">
        <v>1193</v>
      </c>
    </row>
    <row r="313" customFormat="false" ht="15" hidden="false" customHeight="false" outlineLevel="0" collapsed="false">
      <c r="A313" s="0" t="s">
        <v>40</v>
      </c>
      <c r="B313" s="0" t="n">
        <v>34219400</v>
      </c>
      <c r="C313" s="0" t="n">
        <v>34672200</v>
      </c>
      <c r="D313" s="0" t="n">
        <v>38</v>
      </c>
      <c r="E313" s="0" t="n">
        <f aca="false">C313-B313</f>
        <v>452800</v>
      </c>
      <c r="F313" s="0" t="n">
        <v>64478.72</v>
      </c>
      <c r="G313" s="0" t="n">
        <v>79104.16</v>
      </c>
      <c r="H313" s="0" t="s">
        <v>1194</v>
      </c>
    </row>
    <row r="314" customFormat="false" ht="15" hidden="false" customHeight="false" outlineLevel="0" collapsed="false">
      <c r="A314" s="0" t="s">
        <v>40</v>
      </c>
      <c r="B314" s="0" t="n">
        <v>39521800</v>
      </c>
      <c r="C314" s="0" t="n">
        <v>39944400</v>
      </c>
      <c r="D314" s="0" t="n">
        <v>37</v>
      </c>
      <c r="E314" s="0" t="n">
        <f aca="false">C314-B314</f>
        <v>422600</v>
      </c>
      <c r="F314" s="0" t="n">
        <v>64277.46</v>
      </c>
      <c r="G314" s="0" t="n">
        <v>75729.92</v>
      </c>
      <c r="H314" s="0" t="s">
        <v>1195</v>
      </c>
      <c r="I314" s="0" t="s">
        <v>1196</v>
      </c>
      <c r="J314" s="0" t="s">
        <v>1197</v>
      </c>
    </row>
    <row r="315" customFormat="false" ht="15" hidden="false" customHeight="false" outlineLevel="0" collapsed="false">
      <c r="A315" s="0" t="s">
        <v>40</v>
      </c>
      <c r="B315" s="0" t="n">
        <v>214797800</v>
      </c>
      <c r="C315" s="0" t="n">
        <v>215211800</v>
      </c>
      <c r="D315" s="0" t="n">
        <v>28</v>
      </c>
      <c r="E315" s="0" t="n">
        <f aca="false">C315-B315</f>
        <v>414000</v>
      </c>
      <c r="F315" s="0" t="n">
        <v>64211.4</v>
      </c>
      <c r="G315" s="0" t="n">
        <v>41068.8</v>
      </c>
      <c r="H315" s="0" t="s">
        <v>1198</v>
      </c>
    </row>
    <row r="316" customFormat="false" ht="15" hidden="false" customHeight="false" outlineLevel="0" collapsed="false">
      <c r="A316" s="0" t="s">
        <v>612</v>
      </c>
      <c r="B316" s="0" t="n">
        <v>60452000</v>
      </c>
      <c r="C316" s="0" t="n">
        <v>60816800</v>
      </c>
      <c r="D316" s="0" t="n">
        <v>18</v>
      </c>
      <c r="E316" s="0" t="n">
        <f aca="false">C316-B316</f>
        <v>364800</v>
      </c>
      <c r="F316" s="0" t="n">
        <v>64131.84</v>
      </c>
      <c r="G316" s="0" t="n">
        <v>66721.92</v>
      </c>
      <c r="H316" s="0" t="s">
        <v>1199</v>
      </c>
    </row>
    <row r="317" customFormat="false" ht="15" hidden="false" customHeight="false" outlineLevel="0" collapsed="false">
      <c r="A317" s="0" t="s">
        <v>20</v>
      </c>
      <c r="B317" s="0" t="n">
        <v>26857600</v>
      </c>
      <c r="C317" s="0" t="n">
        <v>27210400</v>
      </c>
      <c r="D317" s="0" t="n">
        <v>29</v>
      </c>
      <c r="E317" s="0" t="n">
        <f aca="false">C317-B317</f>
        <v>352800</v>
      </c>
      <c r="F317" s="0" t="n">
        <v>63927.36</v>
      </c>
      <c r="G317" s="0" t="n">
        <v>66926.16</v>
      </c>
      <c r="H317" s="0" t="s">
        <v>1200</v>
      </c>
      <c r="I317" s="0" t="s">
        <v>1201</v>
      </c>
      <c r="J317" s="0" t="s">
        <v>1202</v>
      </c>
      <c r="K317" s="0" t="s">
        <v>1203</v>
      </c>
      <c r="L317" s="0" t="s">
        <v>1204</v>
      </c>
      <c r="M317" s="0" t="s">
        <v>1205</v>
      </c>
    </row>
    <row r="318" customFormat="false" ht="15" hidden="false" customHeight="false" outlineLevel="0" collapsed="false">
      <c r="A318" s="0" t="s">
        <v>1206</v>
      </c>
      <c r="B318" s="0" t="n">
        <v>37329800</v>
      </c>
      <c r="C318" s="0" t="n">
        <v>37582800</v>
      </c>
      <c r="D318" s="0" t="n">
        <v>7</v>
      </c>
      <c r="E318" s="0" t="n">
        <f aca="false">C318-B318</f>
        <v>253000</v>
      </c>
      <c r="F318" s="0" t="n">
        <v>63730.7</v>
      </c>
      <c r="G318" s="0" t="n">
        <v>70587</v>
      </c>
      <c r="H318" s="0" t="s">
        <v>1207</v>
      </c>
      <c r="I318" s="0" t="s">
        <v>1208</v>
      </c>
      <c r="J318" s="0" t="s">
        <v>1209</v>
      </c>
      <c r="K318" s="0" t="s">
        <v>1210</v>
      </c>
      <c r="L318" s="0" t="s">
        <v>1211</v>
      </c>
      <c r="M318" s="0" t="s">
        <v>1212</v>
      </c>
    </row>
    <row r="319" customFormat="false" ht="15" hidden="false" customHeight="false" outlineLevel="0" collapsed="false">
      <c r="A319" s="0" t="s">
        <v>521</v>
      </c>
      <c r="B319" s="0" t="n">
        <v>86174800</v>
      </c>
      <c r="C319" s="0" t="n">
        <v>86562600</v>
      </c>
      <c r="D319" s="0" t="n">
        <v>26</v>
      </c>
      <c r="E319" s="0" t="n">
        <f aca="false">C319-B319</f>
        <v>387800</v>
      </c>
      <c r="F319" s="0" t="n">
        <v>63676.76</v>
      </c>
      <c r="G319" s="0" t="n">
        <v>49948.64</v>
      </c>
      <c r="H319" s="0" t="s">
        <v>1213</v>
      </c>
      <c r="I319" s="0" t="s">
        <v>1214</v>
      </c>
    </row>
    <row r="320" customFormat="false" ht="15" hidden="false" customHeight="false" outlineLevel="0" collapsed="false">
      <c r="A320" s="0" t="s">
        <v>846</v>
      </c>
      <c r="B320" s="0" t="n">
        <v>28671000</v>
      </c>
      <c r="C320" s="0" t="n">
        <v>29066800</v>
      </c>
      <c r="D320" s="0" t="n">
        <v>25</v>
      </c>
      <c r="E320" s="0" t="n">
        <f aca="false">C320-B320</f>
        <v>395800</v>
      </c>
      <c r="F320" s="0" t="n">
        <v>63328</v>
      </c>
      <c r="G320" s="0" t="n">
        <v>94675.36</v>
      </c>
      <c r="H320" s="0" t="s">
        <v>1215</v>
      </c>
    </row>
    <row r="321" customFormat="false" ht="15" hidden="false" customHeight="false" outlineLevel="0" collapsed="false">
      <c r="A321" s="0" t="s">
        <v>203</v>
      </c>
      <c r="B321" s="0" t="n">
        <v>86898400</v>
      </c>
      <c r="C321" s="0" t="n">
        <v>87283400</v>
      </c>
      <c r="D321" s="0" t="n">
        <v>20</v>
      </c>
      <c r="E321" s="0" t="n">
        <f aca="false">C321-B321</f>
        <v>385000</v>
      </c>
      <c r="F321" s="0" t="n">
        <v>63294</v>
      </c>
      <c r="G321" s="0" t="n">
        <v>17902.5</v>
      </c>
      <c r="H321" s="0" t="s">
        <v>1216</v>
      </c>
    </row>
    <row r="322" customFormat="false" ht="15" hidden="false" customHeight="false" outlineLevel="0" collapsed="false">
      <c r="A322" s="0" t="s">
        <v>366</v>
      </c>
      <c r="B322" s="0" t="n">
        <v>105737600</v>
      </c>
      <c r="C322" s="0" t="n">
        <v>106153200</v>
      </c>
      <c r="D322" s="0" t="n">
        <v>40</v>
      </c>
      <c r="E322" s="0" t="n">
        <f aca="false">C322-B322</f>
        <v>415600</v>
      </c>
      <c r="F322" s="0" t="n">
        <v>63046.52</v>
      </c>
      <c r="G322" s="0" t="n">
        <v>39565.12</v>
      </c>
      <c r="H322" s="0" t="s">
        <v>1217</v>
      </c>
      <c r="I322" s="0" t="s">
        <v>1218</v>
      </c>
    </row>
    <row r="323" customFormat="false" ht="15" hidden="false" customHeight="false" outlineLevel="0" collapsed="false">
      <c r="A323" s="0" t="s">
        <v>40</v>
      </c>
      <c r="B323" s="0" t="n">
        <v>58086400</v>
      </c>
      <c r="C323" s="0" t="n">
        <v>58477600</v>
      </c>
      <c r="D323" s="0" t="n">
        <v>24</v>
      </c>
      <c r="E323" s="0" t="n">
        <f aca="false">C323-B323</f>
        <v>391200</v>
      </c>
      <c r="F323" s="0" t="n">
        <v>62865.84</v>
      </c>
      <c r="G323" s="0" t="n">
        <v>59423.28</v>
      </c>
      <c r="H323" s="0" t="s">
        <v>1219</v>
      </c>
      <c r="I323" s="0" t="s">
        <v>1220</v>
      </c>
      <c r="J323" s="0" t="s">
        <v>1221</v>
      </c>
    </row>
    <row r="324" customFormat="false" ht="15" hidden="false" customHeight="false" outlineLevel="0" collapsed="false">
      <c r="A324" s="0" t="s">
        <v>521</v>
      </c>
      <c r="B324" s="0" t="n">
        <v>82083600</v>
      </c>
      <c r="C324" s="0" t="n">
        <v>82500600</v>
      </c>
      <c r="D324" s="0" t="n">
        <v>35</v>
      </c>
      <c r="E324" s="0" t="n">
        <f aca="false">C324-B324</f>
        <v>417000</v>
      </c>
      <c r="F324" s="0" t="n">
        <v>62800.2</v>
      </c>
      <c r="G324" s="0" t="n">
        <v>62591.7</v>
      </c>
      <c r="H324" s="0" t="s">
        <v>1222</v>
      </c>
      <c r="I324" s="0" t="s">
        <v>1223</v>
      </c>
    </row>
    <row r="325" customFormat="false" ht="15" hidden="false" customHeight="false" outlineLevel="0" collapsed="false">
      <c r="A325" s="0" t="s">
        <v>20</v>
      </c>
      <c r="B325" s="0" t="n">
        <v>42231600</v>
      </c>
      <c r="C325" s="0" t="n">
        <v>42594200</v>
      </c>
      <c r="D325" s="0" t="n">
        <v>29</v>
      </c>
      <c r="E325" s="0" t="n">
        <f aca="false">C325-B325</f>
        <v>362600</v>
      </c>
      <c r="F325" s="0" t="n">
        <v>62475.98</v>
      </c>
      <c r="G325" s="0" t="n">
        <v>76363.56</v>
      </c>
      <c r="H325" s="0" t="s">
        <v>1224</v>
      </c>
      <c r="I325" s="0" t="s">
        <v>1225</v>
      </c>
      <c r="J325" s="0" t="s">
        <v>1226</v>
      </c>
    </row>
    <row r="326" customFormat="false" ht="15" hidden="false" customHeight="false" outlineLevel="0" collapsed="false">
      <c r="A326" s="0" t="s">
        <v>505</v>
      </c>
      <c r="B326" s="0" t="n">
        <v>30484600</v>
      </c>
      <c r="C326" s="0" t="n">
        <v>30877600</v>
      </c>
      <c r="D326" s="0" t="n">
        <v>26</v>
      </c>
      <c r="E326" s="0" t="n">
        <f aca="false">C326-B326</f>
        <v>393000</v>
      </c>
      <c r="F326" s="0" t="n">
        <v>62447.7</v>
      </c>
      <c r="G326" s="0" t="n">
        <v>44016</v>
      </c>
      <c r="H326" s="0" t="s">
        <v>1227</v>
      </c>
    </row>
    <row r="327" customFormat="false" ht="15" hidden="false" customHeight="false" outlineLevel="0" collapsed="false">
      <c r="A327" s="0" t="s">
        <v>20</v>
      </c>
      <c r="B327" s="0" t="n">
        <v>158519200</v>
      </c>
      <c r="C327" s="0" t="n">
        <v>158894400</v>
      </c>
      <c r="D327" s="0" t="n">
        <v>32</v>
      </c>
      <c r="E327" s="0" t="n">
        <f aca="false">C327-B327</f>
        <v>375200</v>
      </c>
      <c r="F327" s="0" t="n">
        <v>62433.28</v>
      </c>
      <c r="G327" s="0" t="n">
        <v>91924</v>
      </c>
      <c r="H327" s="0" t="s">
        <v>1228</v>
      </c>
      <c r="I327" s="0" t="s">
        <v>1229</v>
      </c>
      <c r="J327" s="0" t="s">
        <v>1230</v>
      </c>
      <c r="K327" s="0" t="s">
        <v>1231</v>
      </c>
    </row>
    <row r="328" customFormat="false" ht="15" hidden="false" customHeight="false" outlineLevel="0" collapsed="false">
      <c r="A328" s="0" t="s">
        <v>784</v>
      </c>
      <c r="B328" s="0" t="n">
        <v>35581800</v>
      </c>
      <c r="C328" s="0" t="n">
        <v>35939200</v>
      </c>
      <c r="D328" s="0" t="n">
        <v>17</v>
      </c>
      <c r="E328" s="0" t="n">
        <f aca="false">C328-B328</f>
        <v>357400</v>
      </c>
      <c r="F328" s="0" t="n">
        <v>62151.86</v>
      </c>
      <c r="G328" s="0" t="n">
        <v>35918.7</v>
      </c>
      <c r="H328" s="0" t="s">
        <v>1232</v>
      </c>
    </row>
    <row r="329" customFormat="false" ht="15" hidden="false" customHeight="false" outlineLevel="0" collapsed="false">
      <c r="A329" s="0" t="s">
        <v>131</v>
      </c>
      <c r="B329" s="0" t="n">
        <v>42683000</v>
      </c>
      <c r="C329" s="0" t="n">
        <v>42876600</v>
      </c>
      <c r="D329" s="0" t="n">
        <v>3</v>
      </c>
      <c r="E329" s="0" t="n">
        <f aca="false">C329-B329</f>
        <v>193600</v>
      </c>
      <c r="F329" s="0" t="n">
        <v>61971.36</v>
      </c>
      <c r="G329" s="0" t="n">
        <v>84487.04</v>
      </c>
      <c r="H329" s="0" t="s">
        <v>1233</v>
      </c>
      <c r="I329" s="0" t="s">
        <v>1234</v>
      </c>
      <c r="J329" s="0" t="s">
        <v>1235</v>
      </c>
      <c r="K329" s="0" t="s">
        <v>1236</v>
      </c>
    </row>
    <row r="330" customFormat="false" ht="15" hidden="false" customHeight="false" outlineLevel="0" collapsed="false">
      <c r="A330" s="0" t="s">
        <v>521</v>
      </c>
      <c r="B330" s="0" t="n">
        <v>88204600</v>
      </c>
      <c r="C330" s="0" t="n">
        <v>88627600</v>
      </c>
      <c r="D330" s="0" t="n">
        <v>33</v>
      </c>
      <c r="E330" s="0" t="n">
        <f aca="false">C330-B330</f>
        <v>423000</v>
      </c>
      <c r="F330" s="0" t="n">
        <v>61758</v>
      </c>
      <c r="G330" s="0" t="n">
        <v>48433.5</v>
      </c>
      <c r="H330" s="0" t="s">
        <v>1237</v>
      </c>
    </row>
    <row r="331" customFormat="false" ht="15" hidden="false" customHeight="false" outlineLevel="0" collapsed="false">
      <c r="A331" s="0" t="s">
        <v>131</v>
      </c>
      <c r="B331" s="0" t="n">
        <v>31798800</v>
      </c>
      <c r="C331" s="0" t="n">
        <v>32141800</v>
      </c>
      <c r="D331" s="0" t="n">
        <v>22</v>
      </c>
      <c r="E331" s="0" t="n">
        <f aca="false">C331-B331</f>
        <v>343000</v>
      </c>
      <c r="F331" s="0" t="n">
        <v>61499.9</v>
      </c>
      <c r="G331" s="0" t="n">
        <v>83177.5</v>
      </c>
      <c r="H331" s="0" t="s">
        <v>1238</v>
      </c>
      <c r="I331" s="0" t="s">
        <v>1239</v>
      </c>
      <c r="J331" s="0" t="s">
        <v>1240</v>
      </c>
    </row>
    <row r="332" customFormat="false" ht="15" hidden="false" customHeight="false" outlineLevel="0" collapsed="false">
      <c r="A332" s="0" t="s">
        <v>510</v>
      </c>
      <c r="B332" s="0" t="n">
        <v>118339000</v>
      </c>
      <c r="C332" s="0" t="n">
        <v>118677800</v>
      </c>
      <c r="D332" s="0" t="n">
        <v>17</v>
      </c>
      <c r="E332" s="0" t="n">
        <f aca="false">C332-B332</f>
        <v>338800</v>
      </c>
      <c r="F332" s="0" t="n">
        <v>61458.32</v>
      </c>
      <c r="G332" s="0" t="n">
        <v>54445.16</v>
      </c>
      <c r="H332" s="0" t="s">
        <v>1241</v>
      </c>
    </row>
    <row r="333" customFormat="false" ht="15" hidden="false" customHeight="false" outlineLevel="0" collapsed="false">
      <c r="A333" s="0" t="s">
        <v>203</v>
      </c>
      <c r="B333" s="0" t="n">
        <v>37428600</v>
      </c>
      <c r="C333" s="0" t="n">
        <v>37785600</v>
      </c>
      <c r="D333" s="0" t="n">
        <v>27</v>
      </c>
      <c r="E333" s="0" t="n">
        <f aca="false">C333-B333</f>
        <v>357000</v>
      </c>
      <c r="F333" s="0" t="n">
        <v>61332.6</v>
      </c>
      <c r="G333" s="0" t="n">
        <v>81217.5</v>
      </c>
      <c r="H333" s="0" t="s">
        <v>1242</v>
      </c>
    </row>
    <row r="334" customFormat="false" ht="15" hidden="false" customHeight="false" outlineLevel="0" collapsed="false">
      <c r="A334" s="0" t="s">
        <v>9</v>
      </c>
      <c r="B334" s="0" t="n">
        <v>55440400</v>
      </c>
      <c r="C334" s="0" t="n">
        <v>55663000</v>
      </c>
      <c r="D334" s="0" t="n">
        <v>4</v>
      </c>
      <c r="E334" s="0" t="n">
        <f aca="false">C334-B334</f>
        <v>222600</v>
      </c>
      <c r="F334" s="0" t="n">
        <v>61148.22</v>
      </c>
      <c r="G334" s="0" t="n">
        <v>50263.08</v>
      </c>
      <c r="H334" s="0" t="s">
        <v>1243</v>
      </c>
      <c r="I334" s="0" t="s">
        <v>1244</v>
      </c>
    </row>
    <row r="335" customFormat="false" ht="15" hidden="false" customHeight="false" outlineLevel="0" collapsed="false">
      <c r="A335" s="0" t="s">
        <v>131</v>
      </c>
      <c r="B335" s="0" t="n">
        <v>12632000</v>
      </c>
      <c r="C335" s="0" t="n">
        <v>12965800</v>
      </c>
      <c r="D335" s="0" t="n">
        <v>17</v>
      </c>
      <c r="E335" s="0" t="n">
        <f aca="false">C335-B335</f>
        <v>333800</v>
      </c>
      <c r="F335" s="0" t="n">
        <v>60985.26</v>
      </c>
      <c r="G335" s="0" t="n">
        <v>88223.34</v>
      </c>
      <c r="H335" s="0" t="s">
        <v>1245</v>
      </c>
      <c r="I335" s="0" t="s">
        <v>1246</v>
      </c>
      <c r="J335" s="0" t="s">
        <v>1247</v>
      </c>
      <c r="K335" s="0" t="s">
        <v>1248</v>
      </c>
      <c r="L335" s="0" t="s">
        <v>1249</v>
      </c>
      <c r="M335" s="0" t="s">
        <v>1250</v>
      </c>
      <c r="N335" s="0" t="s">
        <v>1251</v>
      </c>
    </row>
    <row r="336" customFormat="false" ht="15" hidden="false" customHeight="false" outlineLevel="0" collapsed="false">
      <c r="A336" s="0" t="s">
        <v>203</v>
      </c>
      <c r="B336" s="0" t="n">
        <v>87592400</v>
      </c>
      <c r="C336" s="0" t="n">
        <v>87962600</v>
      </c>
      <c r="D336" s="0" t="n">
        <v>18</v>
      </c>
      <c r="E336" s="0" t="n">
        <f aca="false">C336-B336</f>
        <v>370200</v>
      </c>
      <c r="F336" s="0" t="n">
        <v>60786.84</v>
      </c>
      <c r="G336" s="0" t="n">
        <v>22804.32</v>
      </c>
      <c r="H336" s="0" t="s">
        <v>1252</v>
      </c>
    </row>
    <row r="337" customFormat="false" ht="15" hidden="false" customHeight="false" outlineLevel="0" collapsed="false">
      <c r="A337" s="0" t="s">
        <v>20</v>
      </c>
      <c r="B337" s="0" t="n">
        <v>138385000</v>
      </c>
      <c r="C337" s="0" t="n">
        <v>138724000</v>
      </c>
      <c r="D337" s="0" t="n">
        <v>22</v>
      </c>
      <c r="E337" s="0" t="n">
        <f aca="false">C337-B337</f>
        <v>339000</v>
      </c>
      <c r="F337" s="0" t="n">
        <v>60748.8</v>
      </c>
      <c r="G337" s="0" t="n">
        <v>49595.7</v>
      </c>
      <c r="H337" s="0" t="s">
        <v>1253</v>
      </c>
      <c r="I337" s="0" t="s">
        <v>1254</v>
      </c>
      <c r="J337" s="0" t="s">
        <v>1255</v>
      </c>
      <c r="K337" s="0" t="s">
        <v>1256</v>
      </c>
      <c r="L337" s="0" t="s">
        <v>1257</v>
      </c>
    </row>
    <row r="338" customFormat="false" ht="15" hidden="false" customHeight="false" outlineLevel="0" collapsed="false">
      <c r="A338" s="0" t="s">
        <v>505</v>
      </c>
      <c r="B338" s="0" t="n">
        <v>3263400</v>
      </c>
      <c r="C338" s="0" t="n">
        <v>3593600</v>
      </c>
      <c r="D338" s="0" t="n">
        <v>19</v>
      </c>
      <c r="E338" s="0" t="n">
        <f aca="false">C338-B338</f>
        <v>330200</v>
      </c>
      <c r="F338" s="0" t="n">
        <v>60624.72</v>
      </c>
      <c r="G338" s="0" t="n">
        <v>61879.48</v>
      </c>
      <c r="H338" s="0" t="s">
        <v>1258</v>
      </c>
      <c r="I338" s="0" t="s">
        <v>1259</v>
      </c>
      <c r="J338" s="0" t="s">
        <v>1260</v>
      </c>
      <c r="K338" s="0" t="s">
        <v>1261</v>
      </c>
    </row>
    <row r="339" customFormat="false" ht="15" hidden="false" customHeight="false" outlineLevel="0" collapsed="false">
      <c r="A339" s="0" t="s">
        <v>131</v>
      </c>
      <c r="B339" s="0" t="n">
        <v>69290200</v>
      </c>
      <c r="C339" s="0" t="n">
        <v>69647800</v>
      </c>
      <c r="D339" s="0" t="n">
        <v>25</v>
      </c>
      <c r="E339" s="0" t="n">
        <f aca="false">C339-B339</f>
        <v>357600</v>
      </c>
      <c r="F339" s="0" t="n">
        <v>60577.44</v>
      </c>
      <c r="G339" s="0" t="n">
        <v>72628.56</v>
      </c>
      <c r="H339" s="0" t="s">
        <v>1262</v>
      </c>
      <c r="I339" s="0" t="s">
        <v>1263</v>
      </c>
      <c r="J339" s="0" t="s">
        <v>1264</v>
      </c>
    </row>
    <row r="340" customFormat="false" ht="15" hidden="false" customHeight="false" outlineLevel="0" collapsed="false">
      <c r="A340" s="0" t="s">
        <v>40</v>
      </c>
      <c r="B340" s="0" t="n">
        <v>33228600</v>
      </c>
      <c r="C340" s="0" t="n">
        <v>33605000</v>
      </c>
      <c r="D340" s="0" t="n">
        <v>29</v>
      </c>
      <c r="E340" s="0" t="n">
        <f aca="false">C340-B340</f>
        <v>376400</v>
      </c>
      <c r="F340" s="0" t="n">
        <v>60412.2</v>
      </c>
      <c r="G340" s="0" t="n">
        <v>58831.32</v>
      </c>
      <c r="H340" s="0" t="s">
        <v>1265</v>
      </c>
    </row>
    <row r="341" customFormat="false" ht="15" hidden="false" customHeight="false" outlineLevel="0" collapsed="false">
      <c r="A341" s="0" t="s">
        <v>9</v>
      </c>
      <c r="B341" s="0" t="n">
        <v>110389000</v>
      </c>
      <c r="C341" s="0" t="n">
        <v>110693600</v>
      </c>
      <c r="D341" s="0" t="n">
        <v>13</v>
      </c>
      <c r="E341" s="0" t="n">
        <f aca="false">C341-B341</f>
        <v>304600</v>
      </c>
      <c r="F341" s="0" t="n">
        <v>60402.18</v>
      </c>
      <c r="G341" s="0" t="n">
        <v>43618.72</v>
      </c>
      <c r="H341" s="0" t="s">
        <v>1266</v>
      </c>
      <c r="I341" s="0" t="s">
        <v>1267</v>
      </c>
      <c r="J341" s="0" t="s">
        <v>1268</v>
      </c>
    </row>
    <row r="342" customFormat="false" ht="15" hidden="false" customHeight="false" outlineLevel="0" collapsed="false">
      <c r="A342" s="0" t="s">
        <v>20</v>
      </c>
      <c r="B342" s="0" t="n">
        <v>25273000</v>
      </c>
      <c r="C342" s="0" t="n">
        <v>25619000</v>
      </c>
      <c r="D342" s="0" t="n">
        <v>23</v>
      </c>
      <c r="E342" s="0" t="n">
        <f aca="false">C342-B342</f>
        <v>346000</v>
      </c>
      <c r="F342" s="0" t="n">
        <v>60377</v>
      </c>
      <c r="G342" s="0" t="n">
        <v>29410</v>
      </c>
      <c r="H342" s="0" t="s">
        <v>1269</v>
      </c>
      <c r="I342" s="0" t="s">
        <v>1270</v>
      </c>
    </row>
    <row r="343" customFormat="false" ht="15" hidden="false" customHeight="false" outlineLevel="0" collapsed="false">
      <c r="A343" s="0" t="s">
        <v>203</v>
      </c>
      <c r="B343" s="0" t="n">
        <v>158957600</v>
      </c>
      <c r="C343" s="0" t="n">
        <v>159335600</v>
      </c>
      <c r="D343" s="0" t="n">
        <v>30</v>
      </c>
      <c r="E343" s="0" t="n">
        <f aca="false">C343-B343</f>
        <v>378000</v>
      </c>
      <c r="F343" s="0" t="n">
        <v>60253.2</v>
      </c>
      <c r="G343" s="0" t="n">
        <v>86070.6</v>
      </c>
      <c r="H343" s="0" t="s">
        <v>1271</v>
      </c>
    </row>
    <row r="344" customFormat="false" ht="15" hidden="false" customHeight="false" outlineLevel="0" collapsed="false">
      <c r="A344" s="0" t="s">
        <v>89</v>
      </c>
      <c r="B344" s="0" t="n">
        <v>77298800</v>
      </c>
      <c r="C344" s="0" t="n">
        <v>77648400</v>
      </c>
      <c r="D344" s="0" t="n">
        <v>18</v>
      </c>
      <c r="E344" s="0" t="n">
        <f aca="false">C344-B344</f>
        <v>349600</v>
      </c>
      <c r="F344" s="0" t="n">
        <v>60096.24</v>
      </c>
      <c r="G344" s="0" t="n">
        <v>74045.28</v>
      </c>
      <c r="H344" s="0" t="s">
        <v>1272</v>
      </c>
      <c r="I344" s="0" t="s">
        <v>1273</v>
      </c>
      <c r="J344" s="0" t="s">
        <v>1274</v>
      </c>
      <c r="K344" s="0" t="s">
        <v>1275</v>
      </c>
    </row>
    <row r="345" customFormat="false" ht="15" hidden="false" customHeight="false" outlineLevel="0" collapsed="false">
      <c r="A345" s="0" t="s">
        <v>203</v>
      </c>
      <c r="B345" s="0" t="n">
        <v>124524000</v>
      </c>
      <c r="C345" s="0" t="n">
        <v>124898800</v>
      </c>
      <c r="D345" s="0" t="n">
        <v>28</v>
      </c>
      <c r="E345" s="0" t="n">
        <f aca="false">C345-B345</f>
        <v>374800</v>
      </c>
      <c r="F345" s="0" t="n">
        <v>59705.64</v>
      </c>
      <c r="G345" s="0" t="n">
        <v>28409.84</v>
      </c>
      <c r="H345" s="0" t="s">
        <v>1276</v>
      </c>
    </row>
    <row r="346" customFormat="false" ht="15" hidden="false" customHeight="false" outlineLevel="0" collapsed="false">
      <c r="A346" s="0" t="s">
        <v>20</v>
      </c>
      <c r="B346" s="0" t="n">
        <v>131954000</v>
      </c>
      <c r="C346" s="0" t="n">
        <v>132222400</v>
      </c>
      <c r="D346" s="0" t="n">
        <v>8</v>
      </c>
      <c r="E346" s="0" t="n">
        <f aca="false">C346-B346</f>
        <v>268400</v>
      </c>
      <c r="F346" s="0" t="n">
        <v>59557.96</v>
      </c>
      <c r="G346" s="0" t="n">
        <v>29470.32</v>
      </c>
      <c r="H346" s="0" t="s">
        <v>1277</v>
      </c>
      <c r="I346" s="0" t="s">
        <v>1278</v>
      </c>
      <c r="J346" s="0" t="s">
        <v>1279</v>
      </c>
      <c r="K346" s="0" t="s">
        <v>1280</v>
      </c>
      <c r="L346" s="0" t="s">
        <v>1281</v>
      </c>
    </row>
    <row r="347" customFormat="false" ht="15" hidden="false" customHeight="false" outlineLevel="0" collapsed="false">
      <c r="A347" s="0" t="s">
        <v>510</v>
      </c>
      <c r="B347" s="0" t="n">
        <v>22061200</v>
      </c>
      <c r="C347" s="0" t="n">
        <v>22451400</v>
      </c>
      <c r="D347" s="0" t="n">
        <v>33</v>
      </c>
      <c r="E347" s="0" t="n">
        <f aca="false">C347-B347</f>
        <v>390200</v>
      </c>
      <c r="F347" s="0" t="n">
        <v>59271.38</v>
      </c>
      <c r="G347" s="0" t="n">
        <v>59817.66</v>
      </c>
      <c r="H347" s="0" t="s">
        <v>1282</v>
      </c>
      <c r="I347" s="0" t="s">
        <v>1283</v>
      </c>
    </row>
    <row r="348" customFormat="false" ht="15" hidden="false" customHeight="false" outlineLevel="0" collapsed="false">
      <c r="A348" s="0" t="s">
        <v>510</v>
      </c>
      <c r="B348" s="0" t="n">
        <v>126359000</v>
      </c>
      <c r="C348" s="0" t="n">
        <v>126700400</v>
      </c>
      <c r="D348" s="0" t="n">
        <v>18</v>
      </c>
      <c r="E348" s="0" t="n">
        <f aca="false">C348-B348</f>
        <v>341400</v>
      </c>
      <c r="F348" s="0" t="n">
        <v>59267.04</v>
      </c>
      <c r="G348" s="0" t="n">
        <v>60905.76</v>
      </c>
      <c r="H348" s="0" t="s">
        <v>1284</v>
      </c>
      <c r="I348" s="0" t="s">
        <v>1285</v>
      </c>
    </row>
    <row r="349" customFormat="false" ht="15" hidden="false" customHeight="false" outlineLevel="0" collapsed="false">
      <c r="A349" s="0" t="s">
        <v>784</v>
      </c>
      <c r="B349" s="0" t="n">
        <v>39886400</v>
      </c>
      <c r="C349" s="0" t="n">
        <v>40230400</v>
      </c>
      <c r="D349" s="0" t="n">
        <v>28</v>
      </c>
      <c r="E349" s="0" t="n">
        <f aca="false">C349-B349</f>
        <v>344000</v>
      </c>
      <c r="F349" s="0" t="n">
        <v>59202.4</v>
      </c>
      <c r="G349" s="0" t="n">
        <v>63502.4</v>
      </c>
      <c r="H349" s="0" t="s">
        <v>1286</v>
      </c>
      <c r="I349" s="0" t="s">
        <v>1287</v>
      </c>
      <c r="J349" s="0" t="s">
        <v>1288</v>
      </c>
    </row>
    <row r="350" customFormat="false" ht="15" hidden="false" customHeight="false" outlineLevel="0" collapsed="false">
      <c r="A350" s="0" t="s">
        <v>203</v>
      </c>
      <c r="B350" s="0" t="n">
        <v>89341800</v>
      </c>
      <c r="C350" s="0" t="n">
        <v>89729400</v>
      </c>
      <c r="D350" s="0" t="n">
        <v>30</v>
      </c>
      <c r="E350" s="0" t="n">
        <f aca="false">C350-B350</f>
        <v>387600</v>
      </c>
      <c r="F350" s="0" t="n">
        <v>59186.52</v>
      </c>
      <c r="G350" s="0" t="n">
        <v>23798.64</v>
      </c>
      <c r="H350" s="0" t="s">
        <v>1289</v>
      </c>
      <c r="I350" s="0" t="s">
        <v>1290</v>
      </c>
    </row>
    <row r="351" customFormat="false" ht="15" hidden="false" customHeight="false" outlineLevel="0" collapsed="false">
      <c r="A351" s="0" t="s">
        <v>521</v>
      </c>
      <c r="B351" s="0" t="n">
        <v>83364200</v>
      </c>
      <c r="C351" s="0" t="n">
        <v>83762800</v>
      </c>
      <c r="D351" s="0" t="n">
        <v>26</v>
      </c>
      <c r="E351" s="0" t="n">
        <f aca="false">C351-B351</f>
        <v>398600</v>
      </c>
      <c r="F351" s="0" t="n">
        <v>59112.38</v>
      </c>
      <c r="G351" s="0" t="n">
        <v>45121.52</v>
      </c>
      <c r="H351" s="0" t="s">
        <v>1291</v>
      </c>
    </row>
    <row r="352" customFormat="false" ht="15" hidden="false" customHeight="false" outlineLevel="0" collapsed="false">
      <c r="A352" s="0" t="s">
        <v>510</v>
      </c>
      <c r="B352" s="0" t="n">
        <v>80319000</v>
      </c>
      <c r="C352" s="0" t="n">
        <v>80651200</v>
      </c>
      <c r="D352" s="0" t="n">
        <v>20</v>
      </c>
      <c r="E352" s="0" t="n">
        <f aca="false">C352-B352</f>
        <v>332200</v>
      </c>
      <c r="F352" s="0" t="n">
        <v>58998.72</v>
      </c>
      <c r="G352" s="0" t="n">
        <v>77103.62</v>
      </c>
      <c r="H352" s="0" t="s">
        <v>1292</v>
      </c>
      <c r="I352" s="0" t="s">
        <v>1293</v>
      </c>
    </row>
    <row r="353" customFormat="false" ht="15" hidden="false" customHeight="false" outlineLevel="0" collapsed="false">
      <c r="A353" s="0" t="s">
        <v>40</v>
      </c>
      <c r="B353" s="0" t="n">
        <v>37519000</v>
      </c>
      <c r="C353" s="0" t="n">
        <v>37870000</v>
      </c>
      <c r="D353" s="0" t="n">
        <v>25</v>
      </c>
      <c r="E353" s="0" t="n">
        <f aca="false">C353-B353</f>
        <v>351000</v>
      </c>
      <c r="F353" s="0" t="n">
        <v>58968</v>
      </c>
      <c r="G353" s="0" t="n">
        <v>64057.5</v>
      </c>
      <c r="H353" s="0" t="s">
        <v>1294</v>
      </c>
      <c r="I353" s="0" t="s">
        <v>1295</v>
      </c>
      <c r="J353" s="0" t="s">
        <v>1296</v>
      </c>
    </row>
    <row r="354" customFormat="false" ht="15" hidden="false" customHeight="false" outlineLevel="0" collapsed="false">
      <c r="A354" s="0" t="s">
        <v>866</v>
      </c>
      <c r="B354" s="0" t="n">
        <v>57283800</v>
      </c>
      <c r="C354" s="0" t="n">
        <v>57642600</v>
      </c>
      <c r="D354" s="0" t="n">
        <v>22</v>
      </c>
      <c r="E354" s="0" t="n">
        <f aca="false">C354-B354</f>
        <v>358800</v>
      </c>
      <c r="F354" s="0" t="n">
        <v>58879.08</v>
      </c>
      <c r="G354" s="0" t="n">
        <v>71652.36</v>
      </c>
      <c r="H354" s="0" t="s">
        <v>1297</v>
      </c>
      <c r="I354" s="0" t="s">
        <v>1298</v>
      </c>
      <c r="J354" s="0" t="s">
        <v>1299</v>
      </c>
      <c r="K354" s="0" t="s">
        <v>1300</v>
      </c>
      <c r="L354" s="0" t="s">
        <v>1301</v>
      </c>
    </row>
    <row r="355" customFormat="false" ht="15" hidden="false" customHeight="false" outlineLevel="0" collapsed="false">
      <c r="A355" s="0" t="s">
        <v>505</v>
      </c>
      <c r="B355" s="0" t="n">
        <v>2940800</v>
      </c>
      <c r="C355" s="0" t="n">
        <v>3246800</v>
      </c>
      <c r="D355" s="0" t="n">
        <v>10</v>
      </c>
      <c r="E355" s="0" t="n">
        <f aca="false">C355-B355</f>
        <v>306000</v>
      </c>
      <c r="F355" s="0" t="n">
        <v>58843.8</v>
      </c>
      <c r="G355" s="0" t="n">
        <v>60159.6</v>
      </c>
      <c r="H355" s="0" t="s">
        <v>1302</v>
      </c>
      <c r="I355" s="0" t="s">
        <v>1303</v>
      </c>
      <c r="J355" s="0" t="s">
        <v>1304</v>
      </c>
    </row>
    <row r="356" customFormat="false" ht="15" hidden="false" customHeight="false" outlineLevel="0" collapsed="false">
      <c r="A356" s="0" t="s">
        <v>9</v>
      </c>
      <c r="B356" s="0" t="n">
        <v>113098400</v>
      </c>
      <c r="C356" s="0" t="n">
        <v>113409600</v>
      </c>
      <c r="D356" s="0" t="n">
        <v>10</v>
      </c>
      <c r="E356" s="0" t="n">
        <f aca="false">C356-B356</f>
        <v>311200</v>
      </c>
      <c r="F356" s="0" t="n">
        <v>58754.56</v>
      </c>
      <c r="G356" s="0" t="n">
        <v>24709.28</v>
      </c>
      <c r="H356" s="0" t="s">
        <v>1305</v>
      </c>
    </row>
    <row r="357" customFormat="false" ht="15" hidden="false" customHeight="false" outlineLevel="0" collapsed="false">
      <c r="A357" s="0" t="s">
        <v>40</v>
      </c>
      <c r="B357" s="0" t="n">
        <v>62705600</v>
      </c>
      <c r="C357" s="0" t="n">
        <v>63053400</v>
      </c>
      <c r="D357" s="0" t="n">
        <v>19</v>
      </c>
      <c r="E357" s="0" t="n">
        <f aca="false">C357-B357</f>
        <v>347800</v>
      </c>
      <c r="F357" s="0" t="n">
        <v>58291.28</v>
      </c>
      <c r="G357" s="0" t="n">
        <v>73559.7</v>
      </c>
      <c r="H357" s="0" t="s">
        <v>1306</v>
      </c>
      <c r="I357" s="0" t="s">
        <v>1307</v>
      </c>
      <c r="J357" s="0" t="s">
        <v>1308</v>
      </c>
    </row>
    <row r="358" customFormat="false" ht="15" hidden="false" customHeight="false" outlineLevel="0" collapsed="false">
      <c r="A358" s="0" t="s">
        <v>203</v>
      </c>
      <c r="B358" s="0" t="n">
        <v>12511200</v>
      </c>
      <c r="C358" s="0" t="n">
        <v>12881800</v>
      </c>
      <c r="D358" s="0" t="n">
        <v>25</v>
      </c>
      <c r="E358" s="0" t="n">
        <f aca="false">C358-B358</f>
        <v>370600</v>
      </c>
      <c r="F358" s="0" t="n">
        <v>58258.32</v>
      </c>
      <c r="G358" s="0" t="n">
        <v>43990.22</v>
      </c>
      <c r="H358" s="0" t="s">
        <v>1309</v>
      </c>
    </row>
    <row r="359" customFormat="false" ht="15" hidden="false" customHeight="false" outlineLevel="0" collapsed="false">
      <c r="A359" s="0" t="s">
        <v>521</v>
      </c>
      <c r="B359" s="0" t="n">
        <v>80565400</v>
      </c>
      <c r="C359" s="0" t="n">
        <v>80960600</v>
      </c>
      <c r="D359" s="0" t="n">
        <v>38</v>
      </c>
      <c r="E359" s="0" t="n">
        <f aca="false">C359-B359</f>
        <v>395200</v>
      </c>
      <c r="F359" s="0" t="n">
        <v>57975.84</v>
      </c>
      <c r="G359" s="0" t="n">
        <v>33315.36</v>
      </c>
      <c r="H359" s="0" t="s">
        <v>1310</v>
      </c>
    </row>
    <row r="360" customFormat="false" ht="15" hidden="false" customHeight="false" outlineLevel="0" collapsed="false">
      <c r="A360" s="0" t="s">
        <v>1311</v>
      </c>
      <c r="B360" s="0" t="n">
        <v>36425400</v>
      </c>
      <c r="C360" s="0" t="n">
        <v>36772800</v>
      </c>
      <c r="D360" s="0" t="n">
        <v>24</v>
      </c>
      <c r="E360" s="0" t="n">
        <f aca="false">C360-B360</f>
        <v>347400</v>
      </c>
      <c r="F360" s="0" t="n">
        <v>57842.1</v>
      </c>
      <c r="G360" s="0" t="n">
        <v>85078.26</v>
      </c>
      <c r="H360" s="0" t="s">
        <v>1312</v>
      </c>
      <c r="I360" s="0" t="s">
        <v>1313</v>
      </c>
    </row>
    <row r="361" customFormat="false" ht="15" hidden="false" customHeight="false" outlineLevel="0" collapsed="false">
      <c r="A361" s="0" t="s">
        <v>366</v>
      </c>
      <c r="B361" s="0" t="n">
        <v>118868200</v>
      </c>
      <c r="C361" s="0" t="n">
        <v>119266400</v>
      </c>
      <c r="D361" s="0" t="n">
        <v>31</v>
      </c>
      <c r="E361" s="0" t="n">
        <f aca="false">C361-B361</f>
        <v>398200</v>
      </c>
      <c r="F361" s="0" t="n">
        <v>57778.82</v>
      </c>
      <c r="G361" s="0" t="n">
        <v>23374.34</v>
      </c>
      <c r="H361" s="0" t="s">
        <v>1314</v>
      </c>
      <c r="I361" s="0" t="s">
        <v>1315</v>
      </c>
    </row>
    <row r="362" customFormat="false" ht="15" hidden="false" customHeight="false" outlineLevel="0" collapsed="false">
      <c r="A362" s="0" t="s">
        <v>40</v>
      </c>
      <c r="B362" s="0" t="n">
        <v>199742800</v>
      </c>
      <c r="C362" s="0" t="n">
        <v>200131400</v>
      </c>
      <c r="D362" s="0" t="n">
        <v>27</v>
      </c>
      <c r="E362" s="0" t="n">
        <f aca="false">C362-B362</f>
        <v>388600</v>
      </c>
      <c r="F362" s="0" t="n">
        <v>57745.96</v>
      </c>
      <c r="G362" s="0" t="n">
        <v>31165.72</v>
      </c>
      <c r="H362" s="0" t="s">
        <v>1316</v>
      </c>
    </row>
    <row r="363" customFormat="false" ht="15" hidden="false" customHeight="false" outlineLevel="0" collapsed="false">
      <c r="A363" s="0" t="s">
        <v>846</v>
      </c>
      <c r="B363" s="0" t="n">
        <v>102324800</v>
      </c>
      <c r="C363" s="0" t="n">
        <v>102678200</v>
      </c>
      <c r="D363" s="0" t="n">
        <v>26</v>
      </c>
      <c r="E363" s="0" t="n">
        <f aca="false">C363-B363</f>
        <v>353400</v>
      </c>
      <c r="F363" s="0" t="n">
        <v>57710.22</v>
      </c>
      <c r="G363" s="0" t="n">
        <v>57180.12</v>
      </c>
      <c r="H363" s="0" t="s">
        <v>1317</v>
      </c>
      <c r="I363" s="0" t="s">
        <v>1318</v>
      </c>
      <c r="J363" s="0" t="s">
        <v>1319</v>
      </c>
      <c r="K363" s="0" t="s">
        <v>1320</v>
      </c>
      <c r="L363" s="0" t="s">
        <v>1321</v>
      </c>
      <c r="M363" s="0" t="s">
        <v>1322</v>
      </c>
      <c r="N363" s="0" t="s">
        <v>1323</v>
      </c>
      <c r="O363" s="0" t="s">
        <v>1324</v>
      </c>
    </row>
    <row r="364" customFormat="false" ht="15" hidden="false" customHeight="false" outlineLevel="0" collapsed="false">
      <c r="A364" s="0" t="s">
        <v>1206</v>
      </c>
      <c r="B364" s="0" t="n">
        <v>44740600</v>
      </c>
      <c r="C364" s="0" t="n">
        <v>44913000</v>
      </c>
      <c r="D364" s="0" t="n">
        <v>3</v>
      </c>
      <c r="E364" s="0" t="n">
        <f aca="false">C364-B364</f>
        <v>172400</v>
      </c>
      <c r="F364" s="0" t="n">
        <v>57305.76</v>
      </c>
      <c r="G364" s="0" t="n">
        <v>59184.92</v>
      </c>
      <c r="H364" s="0" t="s">
        <v>1325</v>
      </c>
      <c r="I364" s="0" t="s">
        <v>1326</v>
      </c>
      <c r="J364" s="0" t="s">
        <v>1327</v>
      </c>
      <c r="K364" s="0" t="s">
        <v>1328</v>
      </c>
    </row>
    <row r="365" customFormat="false" ht="15" hidden="false" customHeight="false" outlineLevel="0" collapsed="false">
      <c r="A365" s="0" t="s">
        <v>9</v>
      </c>
      <c r="B365" s="0" t="n">
        <v>114716600</v>
      </c>
      <c r="C365" s="0" t="n">
        <v>115042600</v>
      </c>
      <c r="D365" s="0" t="n">
        <v>14</v>
      </c>
      <c r="E365" s="0" t="n">
        <f aca="false">C365-B365</f>
        <v>326000</v>
      </c>
      <c r="F365" s="0" t="n">
        <v>57213</v>
      </c>
      <c r="G365" s="0" t="n">
        <v>33969.2</v>
      </c>
      <c r="H365" s="0" t="s">
        <v>1329</v>
      </c>
    </row>
    <row r="366" customFormat="false" ht="15" hidden="false" customHeight="false" outlineLevel="0" collapsed="false">
      <c r="A366" s="0" t="s">
        <v>20</v>
      </c>
      <c r="B366" s="0" t="n">
        <v>108583200</v>
      </c>
      <c r="C366" s="0" t="n">
        <v>108854600</v>
      </c>
      <c r="D366" s="0" t="n">
        <v>12</v>
      </c>
      <c r="E366" s="0" t="n">
        <f aca="false">C366-B366</f>
        <v>271400</v>
      </c>
      <c r="F366" s="0" t="n">
        <v>57129.7</v>
      </c>
      <c r="G366" s="0" t="n">
        <v>70726.84</v>
      </c>
      <c r="H366" s="0" t="s">
        <v>1330</v>
      </c>
      <c r="I366" s="0" t="s">
        <v>1331</v>
      </c>
      <c r="J366" s="0" t="s">
        <v>1332</v>
      </c>
    </row>
    <row r="367" customFormat="false" ht="15" hidden="false" customHeight="false" outlineLevel="0" collapsed="false">
      <c r="A367" s="0" t="s">
        <v>846</v>
      </c>
      <c r="B367" s="0" t="n">
        <v>124001400</v>
      </c>
      <c r="C367" s="0" t="n">
        <v>124367000</v>
      </c>
      <c r="D367" s="0" t="n">
        <v>30</v>
      </c>
      <c r="E367" s="0" t="n">
        <f aca="false">C367-B367</f>
        <v>365600</v>
      </c>
      <c r="F367" s="0" t="n">
        <v>57033.6</v>
      </c>
      <c r="G367" s="0" t="n">
        <v>32830.88</v>
      </c>
      <c r="H367" s="0" t="s">
        <v>1333</v>
      </c>
      <c r="I367" s="0" t="s">
        <v>1334</v>
      </c>
      <c r="J367" s="0" t="s">
        <v>1335</v>
      </c>
      <c r="K367" s="0" t="s">
        <v>1336</v>
      </c>
      <c r="L367" s="0" t="s">
        <v>1337</v>
      </c>
      <c r="M367" s="0" t="s">
        <v>1338</v>
      </c>
      <c r="N367" s="0" t="s">
        <v>1339</v>
      </c>
      <c r="O367" s="0" t="s">
        <v>1340</v>
      </c>
      <c r="P367" s="0" t="s">
        <v>1341</v>
      </c>
      <c r="Q367" s="0" t="s">
        <v>1342</v>
      </c>
      <c r="R367" s="0" t="s">
        <v>1343</v>
      </c>
    </row>
    <row r="368" customFormat="false" ht="15" hidden="false" customHeight="false" outlineLevel="0" collapsed="false">
      <c r="A368" s="0" t="s">
        <v>20</v>
      </c>
      <c r="B368" s="0" t="n">
        <v>37780000</v>
      </c>
      <c r="C368" s="0" t="n">
        <v>38116200</v>
      </c>
      <c r="D368" s="0" t="n">
        <v>23</v>
      </c>
      <c r="E368" s="0" t="n">
        <f aca="false">C368-B368</f>
        <v>336200</v>
      </c>
      <c r="F368" s="0" t="n">
        <v>56885.04</v>
      </c>
      <c r="G368" s="0" t="n">
        <v>78771.66</v>
      </c>
      <c r="H368" s="0" t="s">
        <v>1344</v>
      </c>
      <c r="I368" s="0" t="s">
        <v>1345</v>
      </c>
    </row>
    <row r="369" customFormat="false" ht="15" hidden="false" customHeight="false" outlineLevel="0" collapsed="false">
      <c r="A369" s="0" t="s">
        <v>40</v>
      </c>
      <c r="B369" s="0" t="n">
        <v>160617800</v>
      </c>
      <c r="C369" s="0" t="n">
        <v>160906800</v>
      </c>
      <c r="D369" s="0" t="n">
        <v>10</v>
      </c>
      <c r="E369" s="0" t="n">
        <f aca="false">C369-B369</f>
        <v>289000</v>
      </c>
      <c r="F369" s="0" t="n">
        <v>56528.4</v>
      </c>
      <c r="G369" s="0" t="n">
        <v>30402.8</v>
      </c>
      <c r="H369" s="0" t="s">
        <v>1346</v>
      </c>
      <c r="I369" s="0" t="s">
        <v>1347</v>
      </c>
    </row>
    <row r="370" customFormat="false" ht="15" hidden="false" customHeight="false" outlineLevel="0" collapsed="false">
      <c r="A370" s="0" t="s">
        <v>510</v>
      </c>
      <c r="B370" s="0" t="n">
        <v>74981400</v>
      </c>
      <c r="C370" s="0" t="n">
        <v>75312800</v>
      </c>
      <c r="D370" s="0" t="n">
        <v>19</v>
      </c>
      <c r="E370" s="0" t="n">
        <f aca="false">C370-B370</f>
        <v>331400</v>
      </c>
      <c r="F370" s="0" t="n">
        <v>56470.56</v>
      </c>
      <c r="G370" s="0" t="n">
        <v>72112.64</v>
      </c>
      <c r="H370" s="0" t="s">
        <v>1348</v>
      </c>
      <c r="I370" s="0" t="s">
        <v>1349</v>
      </c>
      <c r="J370" s="0" t="s">
        <v>1350</v>
      </c>
    </row>
    <row r="371" customFormat="false" ht="15" hidden="false" customHeight="false" outlineLevel="0" collapsed="false">
      <c r="A371" s="0" t="s">
        <v>505</v>
      </c>
      <c r="B371" s="0" t="n">
        <v>27809400</v>
      </c>
      <c r="C371" s="0" t="n">
        <v>28202000</v>
      </c>
      <c r="D371" s="0" t="n">
        <v>32</v>
      </c>
      <c r="E371" s="0" t="n">
        <f aca="false">C371-B371</f>
        <v>392600</v>
      </c>
      <c r="F371" s="0" t="n">
        <v>56455.88</v>
      </c>
      <c r="G371" s="0" t="n">
        <v>34509.54</v>
      </c>
      <c r="H371" s="0" t="s">
        <v>1351</v>
      </c>
    </row>
    <row r="372" customFormat="false" ht="15" hidden="false" customHeight="false" outlineLevel="0" collapsed="false">
      <c r="A372" s="0" t="s">
        <v>866</v>
      </c>
      <c r="B372" s="0" t="n">
        <v>56790000</v>
      </c>
      <c r="C372" s="0" t="n">
        <v>57070400</v>
      </c>
      <c r="D372" s="0" t="n">
        <v>12</v>
      </c>
      <c r="E372" s="0" t="n">
        <f aca="false">C372-B372</f>
        <v>280400</v>
      </c>
      <c r="F372" s="0" t="n">
        <v>56388.44</v>
      </c>
      <c r="G372" s="0" t="n">
        <v>40293.48</v>
      </c>
      <c r="H372" s="0" t="s">
        <v>1352</v>
      </c>
      <c r="I372" s="0" t="s">
        <v>1353</v>
      </c>
    </row>
    <row r="373" customFormat="false" ht="15" hidden="false" customHeight="false" outlineLevel="0" collapsed="false">
      <c r="A373" s="0" t="s">
        <v>89</v>
      </c>
      <c r="B373" s="0" t="n">
        <v>118838600</v>
      </c>
      <c r="C373" s="0" t="n">
        <v>119226600</v>
      </c>
      <c r="D373" s="0" t="n">
        <v>31</v>
      </c>
      <c r="E373" s="0" t="n">
        <f aca="false">C373-B373</f>
        <v>388000</v>
      </c>
      <c r="F373" s="0" t="n">
        <v>56182.4</v>
      </c>
      <c r="G373" s="0" t="n">
        <v>18895.6</v>
      </c>
      <c r="H373" s="0" t="s">
        <v>1354</v>
      </c>
    </row>
    <row r="374" customFormat="false" ht="15" hidden="false" customHeight="false" outlineLevel="0" collapsed="false">
      <c r="A374" s="0" t="s">
        <v>505</v>
      </c>
      <c r="B374" s="0" t="n">
        <v>986400</v>
      </c>
      <c r="C374" s="0" t="n">
        <v>1327600</v>
      </c>
      <c r="D374" s="0" t="n">
        <v>26</v>
      </c>
      <c r="E374" s="0" t="n">
        <f aca="false">C374-B374</f>
        <v>341200</v>
      </c>
      <c r="F374" s="0" t="n">
        <v>56161.52</v>
      </c>
      <c r="G374" s="0" t="n">
        <v>36508.4</v>
      </c>
      <c r="H374" s="0" t="s">
        <v>1355</v>
      </c>
    </row>
    <row r="375" customFormat="false" ht="15" hidden="false" customHeight="false" outlineLevel="0" collapsed="false">
      <c r="A375" s="0" t="s">
        <v>116</v>
      </c>
      <c r="B375" s="0" t="n">
        <v>155254400</v>
      </c>
      <c r="C375" s="0" t="n">
        <v>155622000</v>
      </c>
      <c r="D375" s="0" t="n">
        <v>31</v>
      </c>
      <c r="E375" s="0" t="n">
        <f aca="false">C375-B375</f>
        <v>367600</v>
      </c>
      <c r="F375" s="0" t="n">
        <v>56095.76</v>
      </c>
      <c r="G375" s="0" t="n">
        <v>44038.48</v>
      </c>
      <c r="H375" s="0" t="s">
        <v>1356</v>
      </c>
      <c r="I375" s="0" t="s">
        <v>1357</v>
      </c>
      <c r="J375" s="0" t="s">
        <v>1358</v>
      </c>
      <c r="K375" s="0" t="s">
        <v>1359</v>
      </c>
      <c r="L375" s="0" t="s">
        <v>1360</v>
      </c>
    </row>
    <row r="376" customFormat="false" ht="15" hidden="false" customHeight="false" outlineLevel="0" collapsed="false">
      <c r="A376" s="0" t="s">
        <v>866</v>
      </c>
      <c r="B376" s="0" t="n">
        <v>45258600</v>
      </c>
      <c r="C376" s="0" t="n">
        <v>45545200</v>
      </c>
      <c r="D376" s="0" t="n">
        <v>20</v>
      </c>
      <c r="E376" s="0" t="n">
        <f aca="false">C376-B376</f>
        <v>286600</v>
      </c>
      <c r="F376" s="0" t="n">
        <v>55915.66</v>
      </c>
      <c r="G376" s="0" t="n">
        <v>72108.56</v>
      </c>
      <c r="H376" s="0" t="s">
        <v>1361</v>
      </c>
      <c r="I376" s="0" t="s">
        <v>1362</v>
      </c>
      <c r="J376" s="0" t="s">
        <v>1363</v>
      </c>
      <c r="K376" s="0" t="s">
        <v>1364</v>
      </c>
      <c r="L376" s="0" t="s">
        <v>1365</v>
      </c>
    </row>
    <row r="377" customFormat="false" ht="15" hidden="false" customHeight="false" outlineLevel="0" collapsed="false">
      <c r="A377" s="0" t="s">
        <v>131</v>
      </c>
      <c r="B377" s="0" t="n">
        <v>71668800</v>
      </c>
      <c r="C377" s="0" t="n">
        <v>71999600</v>
      </c>
      <c r="D377" s="0" t="n">
        <v>18</v>
      </c>
      <c r="E377" s="0" t="n">
        <f aca="false">C377-B377</f>
        <v>330800</v>
      </c>
      <c r="F377" s="0" t="n">
        <v>55872.12</v>
      </c>
      <c r="G377" s="0" t="n">
        <v>31426</v>
      </c>
      <c r="H377" s="0" t="s">
        <v>1366</v>
      </c>
      <c r="I377" s="0" t="s">
        <v>1367</v>
      </c>
    </row>
    <row r="378" customFormat="false" ht="15" hidden="false" customHeight="false" outlineLevel="0" collapsed="false">
      <c r="A378" s="0" t="s">
        <v>20</v>
      </c>
      <c r="B378" s="0" t="n">
        <v>118776400</v>
      </c>
      <c r="C378" s="0" t="n">
        <v>119048200</v>
      </c>
      <c r="D378" s="0" t="n">
        <v>10</v>
      </c>
      <c r="E378" s="0" t="n">
        <f aca="false">C378-B378</f>
        <v>271800</v>
      </c>
      <c r="F378" s="0" t="n">
        <v>55854.9</v>
      </c>
      <c r="G378" s="0" t="n">
        <v>37399.68</v>
      </c>
      <c r="H378" s="0" t="s">
        <v>1368</v>
      </c>
      <c r="I378" s="0" t="s">
        <v>1369</v>
      </c>
      <c r="J378" s="0" t="s">
        <v>1370</v>
      </c>
    </row>
    <row r="379" customFormat="false" ht="15" hidden="false" customHeight="false" outlineLevel="0" collapsed="false">
      <c r="A379" s="0" t="s">
        <v>89</v>
      </c>
      <c r="B379" s="0" t="n">
        <v>113959800</v>
      </c>
      <c r="C379" s="0" t="n">
        <v>114335000</v>
      </c>
      <c r="D379" s="0" t="n">
        <v>27</v>
      </c>
      <c r="E379" s="0" t="n">
        <f aca="false">C379-B379</f>
        <v>375200</v>
      </c>
      <c r="F379" s="0" t="n">
        <v>55604.64</v>
      </c>
      <c r="G379" s="0" t="n">
        <v>18609.92</v>
      </c>
      <c r="H379" s="0" t="s">
        <v>1371</v>
      </c>
      <c r="I379" s="0" t="s">
        <v>1372</v>
      </c>
    </row>
    <row r="380" customFormat="false" ht="15" hidden="false" customHeight="false" outlineLevel="0" collapsed="false">
      <c r="A380" s="0" t="s">
        <v>131</v>
      </c>
      <c r="B380" s="0" t="n">
        <v>88517600</v>
      </c>
      <c r="C380" s="0" t="n">
        <v>88848000</v>
      </c>
      <c r="D380" s="0" t="n">
        <v>16</v>
      </c>
      <c r="E380" s="0" t="n">
        <f aca="false">C380-B380</f>
        <v>330400</v>
      </c>
      <c r="F380" s="0" t="n">
        <v>55275.92</v>
      </c>
      <c r="G380" s="0" t="n">
        <v>46784.64</v>
      </c>
      <c r="H380" s="0" t="s">
        <v>1373</v>
      </c>
      <c r="I380" s="0" t="s">
        <v>1374</v>
      </c>
      <c r="J380" s="0" t="s">
        <v>1375</v>
      </c>
    </row>
    <row r="381" customFormat="false" ht="15" hidden="false" customHeight="false" outlineLevel="0" collapsed="false">
      <c r="A381" s="0" t="s">
        <v>40</v>
      </c>
      <c r="B381" s="0" t="n">
        <v>158469800</v>
      </c>
      <c r="C381" s="0" t="n">
        <v>158754600</v>
      </c>
      <c r="D381" s="0" t="n">
        <v>12</v>
      </c>
      <c r="E381" s="0" t="n">
        <f aca="false">C381-B381</f>
        <v>284800</v>
      </c>
      <c r="F381" s="0" t="n">
        <v>55194.24</v>
      </c>
      <c r="G381" s="0" t="n">
        <v>57330.24</v>
      </c>
      <c r="H381" s="0" t="s">
        <v>1376</v>
      </c>
      <c r="I381" s="0" t="s">
        <v>1377</v>
      </c>
      <c r="J381" s="0" t="s">
        <v>1378</v>
      </c>
    </row>
    <row r="382" customFormat="false" ht="15" hidden="false" customHeight="false" outlineLevel="0" collapsed="false">
      <c r="A382" s="0" t="s">
        <v>20</v>
      </c>
      <c r="B382" s="0" t="n">
        <v>17834200</v>
      </c>
      <c r="C382" s="0" t="n">
        <v>18159400</v>
      </c>
      <c r="D382" s="0" t="n">
        <v>22</v>
      </c>
      <c r="E382" s="0" t="n">
        <f aca="false">C382-B382</f>
        <v>325200</v>
      </c>
      <c r="F382" s="0" t="n">
        <v>54991.32</v>
      </c>
      <c r="G382" s="0" t="n">
        <v>68096.88</v>
      </c>
      <c r="H382" s="0" t="s">
        <v>1379</v>
      </c>
      <c r="I382" s="0" t="s">
        <v>1380</v>
      </c>
      <c r="J382" s="0" t="s">
        <v>1381</v>
      </c>
      <c r="K382" s="0" t="s">
        <v>1382</v>
      </c>
      <c r="L382" s="0" t="s">
        <v>1383</v>
      </c>
    </row>
    <row r="383" customFormat="false" ht="15" hidden="false" customHeight="false" outlineLevel="0" collapsed="false">
      <c r="A383" s="0" t="s">
        <v>40</v>
      </c>
      <c r="B383" s="0" t="n">
        <v>151110000</v>
      </c>
      <c r="C383" s="0" t="n">
        <v>151429800</v>
      </c>
      <c r="D383" s="0" t="n">
        <v>17</v>
      </c>
      <c r="E383" s="0" t="n">
        <f aca="false">C383-B383</f>
        <v>319800</v>
      </c>
      <c r="F383" s="0" t="n">
        <v>54941.64</v>
      </c>
      <c r="G383" s="0" t="n">
        <v>35369.88</v>
      </c>
      <c r="H383" s="0" t="s">
        <v>1384</v>
      </c>
      <c r="I383" s="0" t="s">
        <v>1385</v>
      </c>
    </row>
    <row r="384" customFormat="false" ht="15" hidden="false" customHeight="false" outlineLevel="0" collapsed="false">
      <c r="A384" s="0" t="s">
        <v>116</v>
      </c>
      <c r="B384" s="0" t="n">
        <v>149377200</v>
      </c>
      <c r="C384" s="0" t="n">
        <v>149675600</v>
      </c>
      <c r="D384" s="0" t="n">
        <v>16</v>
      </c>
      <c r="E384" s="0" t="n">
        <f aca="false">C384-B384</f>
        <v>298400</v>
      </c>
      <c r="F384" s="0" t="n">
        <v>54905.6</v>
      </c>
      <c r="G384" s="0" t="n">
        <v>66006.08</v>
      </c>
      <c r="H384" s="0" t="s">
        <v>1386</v>
      </c>
      <c r="I384" s="0" t="s">
        <v>1387</v>
      </c>
      <c r="J384" s="0" t="s">
        <v>1388</v>
      </c>
      <c r="K384" s="0" t="s">
        <v>1389</v>
      </c>
    </row>
    <row r="385" customFormat="false" ht="15" hidden="false" customHeight="false" outlineLevel="0" collapsed="false">
      <c r="A385" s="0" t="s">
        <v>505</v>
      </c>
      <c r="B385" s="0" t="n">
        <v>9589000</v>
      </c>
      <c r="C385" s="0" t="n">
        <v>9932800</v>
      </c>
      <c r="D385" s="0" t="n">
        <v>27</v>
      </c>
      <c r="E385" s="0" t="n">
        <f aca="false">C385-B385</f>
        <v>343800</v>
      </c>
      <c r="F385" s="0" t="n">
        <v>54904.86</v>
      </c>
      <c r="G385" s="0" t="n">
        <v>81514.98</v>
      </c>
      <c r="H385" s="0" t="s">
        <v>1390</v>
      </c>
      <c r="I385" s="0" t="s">
        <v>1391</v>
      </c>
      <c r="J385" s="0" t="s">
        <v>1392</v>
      </c>
      <c r="K385" s="0" t="s">
        <v>1393</v>
      </c>
      <c r="L385" s="0" t="s">
        <v>1394</v>
      </c>
    </row>
    <row r="386" customFormat="false" ht="15" hidden="false" customHeight="false" outlineLevel="0" collapsed="false">
      <c r="A386" s="0" t="s">
        <v>40</v>
      </c>
      <c r="B386" s="0" t="n">
        <v>180266000</v>
      </c>
      <c r="C386" s="0" t="n">
        <v>180615800</v>
      </c>
      <c r="D386" s="0" t="n">
        <v>28</v>
      </c>
      <c r="E386" s="0" t="n">
        <f aca="false">C386-B386</f>
        <v>349800</v>
      </c>
      <c r="F386" s="0" t="n">
        <v>54638.76</v>
      </c>
      <c r="G386" s="0" t="n">
        <v>41976</v>
      </c>
      <c r="H386" s="0" t="s">
        <v>1395</v>
      </c>
    </row>
    <row r="387" customFormat="false" ht="15" hidden="false" customHeight="false" outlineLevel="0" collapsed="false">
      <c r="A387" s="0" t="s">
        <v>131</v>
      </c>
      <c r="B387" s="0" t="n">
        <v>80201800</v>
      </c>
      <c r="C387" s="0" t="n">
        <v>80465800</v>
      </c>
      <c r="D387" s="0" t="n">
        <v>7</v>
      </c>
      <c r="E387" s="0" t="n">
        <f aca="false">C387-B387</f>
        <v>264000</v>
      </c>
      <c r="F387" s="0" t="n">
        <v>53935.2</v>
      </c>
      <c r="G387" s="0" t="n">
        <v>54964.8</v>
      </c>
      <c r="H387" s="0" t="s">
        <v>1396</v>
      </c>
    </row>
    <row r="388" customFormat="false" ht="15" hidden="false" customHeight="false" outlineLevel="0" collapsed="false">
      <c r="A388" s="0" t="s">
        <v>40</v>
      </c>
      <c r="B388" s="0" t="n">
        <v>159222600</v>
      </c>
      <c r="C388" s="0" t="n">
        <v>159485400</v>
      </c>
      <c r="D388" s="0" t="n">
        <v>10</v>
      </c>
      <c r="E388" s="0" t="n">
        <f aca="false">C388-B388</f>
        <v>262800</v>
      </c>
      <c r="F388" s="0" t="n">
        <v>53926.56</v>
      </c>
      <c r="G388" s="0" t="n">
        <v>63019.44</v>
      </c>
      <c r="H388" s="0" t="s">
        <v>1397</v>
      </c>
      <c r="I388" s="0" t="s">
        <v>1398</v>
      </c>
    </row>
    <row r="389" customFormat="false" ht="15" hidden="false" customHeight="false" outlineLevel="0" collapsed="false">
      <c r="A389" s="0" t="s">
        <v>40</v>
      </c>
      <c r="B389" s="0" t="n">
        <v>159750600</v>
      </c>
      <c r="C389" s="0" t="n">
        <v>160027400</v>
      </c>
      <c r="D389" s="0" t="n">
        <v>10</v>
      </c>
      <c r="E389" s="0" t="n">
        <f aca="false">C389-B389</f>
        <v>276800</v>
      </c>
      <c r="F389" s="0" t="n">
        <v>53892.96</v>
      </c>
      <c r="G389" s="0" t="n">
        <v>70307.2</v>
      </c>
      <c r="H389" s="0" t="s">
        <v>1399</v>
      </c>
      <c r="I389" s="0" t="s">
        <v>1400</v>
      </c>
    </row>
    <row r="390" customFormat="false" ht="15" hidden="false" customHeight="false" outlineLevel="0" collapsed="false">
      <c r="A390" s="0" t="s">
        <v>9</v>
      </c>
      <c r="B390" s="0" t="n">
        <v>131175000</v>
      </c>
      <c r="C390" s="0" t="n">
        <v>131443800</v>
      </c>
      <c r="D390" s="0" t="n">
        <v>9</v>
      </c>
      <c r="E390" s="0" t="n">
        <f aca="false">C390-B390</f>
        <v>268800</v>
      </c>
      <c r="F390" s="0" t="n">
        <v>53544.96</v>
      </c>
      <c r="G390" s="0" t="n">
        <v>86472.96</v>
      </c>
      <c r="H390" s="0" t="s">
        <v>1401</v>
      </c>
    </row>
    <row r="391" customFormat="false" ht="15" hidden="false" customHeight="false" outlineLevel="0" collapsed="false">
      <c r="A391" s="0" t="s">
        <v>89</v>
      </c>
      <c r="B391" s="0" t="n">
        <v>125567600</v>
      </c>
      <c r="C391" s="0" t="n">
        <v>125931800</v>
      </c>
      <c r="D391" s="0" t="n">
        <v>34</v>
      </c>
      <c r="E391" s="0" t="n">
        <f aca="false">C391-B391</f>
        <v>364200</v>
      </c>
      <c r="F391" s="0" t="n">
        <v>53537.4</v>
      </c>
      <c r="G391" s="0" t="n">
        <v>30374.28</v>
      </c>
      <c r="H391" s="0" t="s">
        <v>1402</v>
      </c>
    </row>
    <row r="392" customFormat="false" ht="15" hidden="false" customHeight="false" outlineLevel="0" collapsed="false">
      <c r="A392" s="0" t="s">
        <v>366</v>
      </c>
      <c r="B392" s="0" t="n">
        <v>87168600</v>
      </c>
      <c r="C392" s="0" t="n">
        <v>87408200</v>
      </c>
      <c r="D392" s="0" t="n">
        <v>7</v>
      </c>
      <c r="E392" s="0" t="n">
        <f aca="false">C392-B392</f>
        <v>239600</v>
      </c>
      <c r="F392" s="0" t="n">
        <v>53382.88</v>
      </c>
      <c r="G392" s="0" t="n">
        <v>35364.96</v>
      </c>
      <c r="H392" s="0" t="s">
        <v>1403</v>
      </c>
    </row>
    <row r="393" customFormat="false" ht="15" hidden="false" customHeight="false" outlineLevel="0" collapsed="false">
      <c r="A393" s="0" t="s">
        <v>20</v>
      </c>
      <c r="B393" s="0" t="n">
        <v>99296600</v>
      </c>
      <c r="C393" s="0" t="n">
        <v>99561600</v>
      </c>
      <c r="D393" s="0" t="n">
        <v>9</v>
      </c>
      <c r="E393" s="0" t="n">
        <f aca="false">C393-B393</f>
        <v>265000</v>
      </c>
      <c r="F393" s="0" t="n">
        <v>53238.5</v>
      </c>
      <c r="G393" s="0" t="n">
        <v>48548</v>
      </c>
      <c r="H393" s="0" t="s">
        <v>1404</v>
      </c>
      <c r="I393" s="0" t="s">
        <v>1405</v>
      </c>
    </row>
    <row r="394" customFormat="false" ht="15" hidden="false" customHeight="false" outlineLevel="0" collapsed="false">
      <c r="A394" s="0" t="s">
        <v>203</v>
      </c>
      <c r="B394" s="0" t="n">
        <v>49796600</v>
      </c>
      <c r="C394" s="0" t="n">
        <v>50144000</v>
      </c>
      <c r="D394" s="0" t="n">
        <v>24</v>
      </c>
      <c r="E394" s="0" t="n">
        <f aca="false">C394-B394</f>
        <v>347400</v>
      </c>
      <c r="F394" s="0" t="n">
        <v>53221.68</v>
      </c>
      <c r="G394" s="0" t="n">
        <v>48636</v>
      </c>
      <c r="H394" s="0" t="s">
        <v>1406</v>
      </c>
      <c r="I394" s="0" t="s">
        <v>1407</v>
      </c>
    </row>
    <row r="395" customFormat="false" ht="15" hidden="false" customHeight="false" outlineLevel="0" collapsed="false">
      <c r="A395" s="0" t="s">
        <v>366</v>
      </c>
      <c r="B395" s="0" t="n">
        <v>113803600</v>
      </c>
      <c r="C395" s="0" t="n">
        <v>114150000</v>
      </c>
      <c r="D395" s="0" t="n">
        <v>26</v>
      </c>
      <c r="E395" s="0" t="n">
        <f aca="false">C395-B395</f>
        <v>346400</v>
      </c>
      <c r="F395" s="0" t="n">
        <v>53068.48</v>
      </c>
      <c r="G395" s="0" t="n">
        <v>37203.36</v>
      </c>
      <c r="H395" s="0" t="s">
        <v>1408</v>
      </c>
    </row>
    <row r="396" customFormat="false" ht="15" hidden="false" customHeight="false" outlineLevel="0" collapsed="false">
      <c r="A396" s="0" t="s">
        <v>89</v>
      </c>
      <c r="B396" s="0" t="n">
        <v>91431600</v>
      </c>
      <c r="C396" s="0" t="n">
        <v>91722000</v>
      </c>
      <c r="D396" s="0" t="n">
        <v>17</v>
      </c>
      <c r="E396" s="0" t="n">
        <f aca="false">C396-B396</f>
        <v>290400</v>
      </c>
      <c r="F396" s="0" t="n">
        <v>53027.04</v>
      </c>
      <c r="G396" s="0" t="n">
        <v>51778.32</v>
      </c>
      <c r="H396" s="0" t="s">
        <v>1409</v>
      </c>
      <c r="I396" s="0" t="s">
        <v>1410</v>
      </c>
      <c r="J396" s="0" t="s">
        <v>1411</v>
      </c>
    </row>
    <row r="397" customFormat="false" ht="15" hidden="false" customHeight="false" outlineLevel="0" collapsed="false">
      <c r="A397" s="0" t="s">
        <v>40</v>
      </c>
      <c r="B397" s="0" t="n">
        <v>24659200</v>
      </c>
      <c r="C397" s="0" t="n">
        <v>24976400</v>
      </c>
      <c r="D397" s="0" t="n">
        <v>21</v>
      </c>
      <c r="E397" s="0" t="n">
        <f aca="false">C397-B397</f>
        <v>317200</v>
      </c>
      <c r="F397" s="0" t="n">
        <v>53004.12</v>
      </c>
      <c r="G397" s="0" t="n">
        <v>49166</v>
      </c>
      <c r="H397" s="0" t="s">
        <v>1412</v>
      </c>
      <c r="I397" s="0" t="s">
        <v>1413</v>
      </c>
    </row>
    <row r="398" customFormat="false" ht="15" hidden="false" customHeight="false" outlineLevel="0" collapsed="false">
      <c r="A398" s="0" t="s">
        <v>116</v>
      </c>
      <c r="B398" s="0" t="n">
        <v>177018800</v>
      </c>
      <c r="C398" s="0" t="n">
        <v>177377000</v>
      </c>
      <c r="D398" s="0" t="n">
        <v>29</v>
      </c>
      <c r="E398" s="0" t="n">
        <f aca="false">C398-B398</f>
        <v>358200</v>
      </c>
      <c r="F398" s="0" t="n">
        <v>52691.22</v>
      </c>
      <c r="G398" s="0" t="n">
        <v>41336.28</v>
      </c>
      <c r="H398" s="0" t="s">
        <v>1414</v>
      </c>
    </row>
    <row r="399" customFormat="false" ht="15" hidden="false" customHeight="false" outlineLevel="0" collapsed="false">
      <c r="A399" s="0" t="s">
        <v>521</v>
      </c>
      <c r="B399" s="0" t="n">
        <v>72906200</v>
      </c>
      <c r="C399" s="0" t="n">
        <v>73272600</v>
      </c>
      <c r="D399" s="0" t="n">
        <v>28</v>
      </c>
      <c r="E399" s="0" t="n">
        <f aca="false">C399-B399</f>
        <v>366400</v>
      </c>
      <c r="F399" s="0" t="n">
        <v>52541.76</v>
      </c>
      <c r="G399" s="0" t="n">
        <v>16414.72</v>
      </c>
      <c r="H399" s="0" t="s">
        <v>1415</v>
      </c>
    </row>
    <row r="400" customFormat="false" ht="15" hidden="false" customHeight="false" outlineLevel="0" collapsed="false">
      <c r="A400" s="0" t="s">
        <v>20</v>
      </c>
      <c r="B400" s="0" t="n">
        <v>149480800</v>
      </c>
      <c r="C400" s="0" t="n">
        <v>149744000</v>
      </c>
      <c r="D400" s="0" t="n">
        <v>14</v>
      </c>
      <c r="E400" s="0" t="n">
        <f aca="false">C400-B400</f>
        <v>263200</v>
      </c>
      <c r="F400" s="0" t="n">
        <v>51876.72</v>
      </c>
      <c r="G400" s="0" t="n">
        <v>49665.84</v>
      </c>
      <c r="H400" s="0" t="s">
        <v>1416</v>
      </c>
      <c r="I400" s="0" t="s">
        <v>1417</v>
      </c>
    </row>
    <row r="401" customFormat="false" ht="15" hidden="false" customHeight="false" outlineLevel="0" collapsed="false">
      <c r="A401" s="0" t="s">
        <v>203</v>
      </c>
      <c r="B401" s="0" t="n">
        <v>58014200</v>
      </c>
      <c r="C401" s="0" t="n">
        <v>58291400</v>
      </c>
      <c r="D401" s="0" t="n">
        <v>13</v>
      </c>
      <c r="E401" s="0" t="n">
        <f aca="false">C401-B401</f>
        <v>277200</v>
      </c>
      <c r="F401" s="0" t="n">
        <v>51864.12</v>
      </c>
      <c r="G401" s="0" t="n">
        <v>56770.56</v>
      </c>
      <c r="H401" s="0" t="s">
        <v>1418</v>
      </c>
    </row>
    <row r="402" customFormat="false" ht="15" hidden="false" customHeight="false" outlineLevel="0" collapsed="false">
      <c r="A402" s="0" t="s">
        <v>116</v>
      </c>
      <c r="B402" s="0" t="n">
        <v>154874800</v>
      </c>
      <c r="C402" s="0" t="n">
        <v>155172600</v>
      </c>
      <c r="D402" s="0" t="n">
        <v>17</v>
      </c>
      <c r="E402" s="0" t="n">
        <f aca="false">C402-B402</f>
        <v>297800</v>
      </c>
      <c r="F402" s="0" t="n">
        <v>51578.96</v>
      </c>
      <c r="G402" s="0" t="n">
        <v>32370.86</v>
      </c>
      <c r="H402" s="0" t="s">
        <v>1419</v>
      </c>
    </row>
    <row r="403" customFormat="false" ht="15" hidden="false" customHeight="false" outlineLevel="0" collapsed="false">
      <c r="A403" s="0" t="s">
        <v>20</v>
      </c>
      <c r="B403" s="0" t="n">
        <v>69189400</v>
      </c>
      <c r="C403" s="0" t="n">
        <v>69488400</v>
      </c>
      <c r="D403" s="0" t="n">
        <v>16</v>
      </c>
      <c r="E403" s="0" t="n">
        <f aca="false">C403-B403</f>
        <v>299000</v>
      </c>
      <c r="F403" s="0" t="n">
        <v>51457.9</v>
      </c>
      <c r="G403" s="0" t="n">
        <v>67544.1</v>
      </c>
      <c r="H403" s="0" t="s">
        <v>14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7T12:30:41Z</dcterms:created>
  <dc:creator>Barrero.Maria_Jose</dc:creator>
  <dc:description/>
  <dc:language>en-US</dc:language>
  <cp:lastModifiedBy>mjbarrero</cp:lastModifiedBy>
  <dcterms:modified xsi:type="dcterms:W3CDTF">2016-01-25T14:52:36Z</dcterms:modified>
  <cp:revision>0</cp:revision>
  <dc:subject/>
  <dc:title/>
</cp:coreProperties>
</file>